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db000acac1adacd/Documents/KISR/FM120K-Metagenomics/Manuscript/SupplementaryMaterial/Barplots/"/>
    </mc:Choice>
  </mc:AlternateContent>
  <xr:revisionPtr revIDLastSave="0" documentId="13_ncr:1_{108F9DAE-827F-EE44-A592-A3256CE98E32}" xr6:coauthVersionLast="47" xr6:coauthVersionMax="47" xr10:uidLastSave="{00000000-0000-0000-0000-000000000000}"/>
  <bookViews>
    <workbookView xWindow="0" yWindow="760" windowWidth="28800" windowHeight="17100" xr2:uid="{00000000-000D-0000-FFFF-FFFF00000000}"/>
  </bookViews>
  <sheets>
    <sheet name="relative-abundancy-species" sheetId="1" r:id="rId1"/>
    <sheet name="Sorted abundanc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65" i="2" l="1"/>
  <c r="N66" i="2"/>
  <c r="N64" i="2"/>
  <c r="M67" i="2"/>
  <c r="O60" i="2"/>
  <c r="M61" i="2"/>
  <c r="N60" i="2"/>
  <c r="N55" i="2"/>
  <c r="O55" i="2" s="1"/>
  <c r="M46" i="2"/>
  <c r="M47" i="2"/>
  <c r="M48" i="2"/>
  <c r="M49" i="2"/>
  <c r="M50" i="2"/>
  <c r="M51" i="2"/>
  <c r="M45" i="2"/>
  <c r="L52" i="2"/>
  <c r="K36" i="2"/>
  <c r="K37" i="2"/>
  <c r="K38" i="2"/>
  <c r="K39" i="2"/>
  <c r="K40" i="2"/>
  <c r="K35" i="2"/>
  <c r="J41" i="2"/>
  <c r="M11" i="2"/>
  <c r="N7" i="2" s="1"/>
  <c r="B53" i="2"/>
  <c r="B52" i="2"/>
  <c r="A53" i="2"/>
  <c r="A52" i="2"/>
  <c r="B48" i="2"/>
  <c r="B47" i="2"/>
  <c r="B46" i="2"/>
  <c r="B42" i="2"/>
  <c r="B41" i="2"/>
  <c r="B37" i="2"/>
  <c r="B36" i="2"/>
  <c r="I33" i="2"/>
  <c r="J13" i="2" s="1"/>
  <c r="AQ27" i="1"/>
  <c r="AR27" i="1"/>
  <c r="AS27" i="1"/>
  <c r="AT27" i="1"/>
  <c r="AU27" i="1"/>
  <c r="AV27" i="1"/>
  <c r="AW27" i="1"/>
  <c r="AX27" i="1"/>
  <c r="AQ28" i="1"/>
  <c r="AR28" i="1"/>
  <c r="AS28" i="1"/>
  <c r="AT28" i="1"/>
  <c r="AU28" i="1"/>
  <c r="AV28" i="1"/>
  <c r="AW28" i="1"/>
  <c r="AX28" i="1"/>
  <c r="AQ29" i="1"/>
  <c r="AR29" i="1"/>
  <c r="AS29" i="1"/>
  <c r="AT29" i="1"/>
  <c r="AU29" i="1"/>
  <c r="AV29" i="1"/>
  <c r="AW29" i="1"/>
  <c r="AX29" i="1"/>
  <c r="AQ30" i="1"/>
  <c r="AR30" i="1"/>
  <c r="AS30" i="1"/>
  <c r="AT30" i="1"/>
  <c r="AU30" i="1"/>
  <c r="AV30" i="1"/>
  <c r="AW30" i="1"/>
  <c r="AX30" i="1"/>
  <c r="AQ31" i="1"/>
  <c r="AR31" i="1"/>
  <c r="AS31" i="1"/>
  <c r="AT31" i="1"/>
  <c r="AU31" i="1"/>
  <c r="AV31" i="1"/>
  <c r="AW31" i="1"/>
  <c r="AX31" i="1"/>
  <c r="AQ32" i="1"/>
  <c r="AR32" i="1"/>
  <c r="AS32" i="1"/>
  <c r="AT32" i="1"/>
  <c r="AU32" i="1"/>
  <c r="AV32" i="1"/>
  <c r="AW32" i="1"/>
  <c r="AX32" i="1"/>
  <c r="AX26" i="1"/>
  <c r="AW26" i="1"/>
  <c r="AV26" i="1"/>
  <c r="AU26" i="1"/>
  <c r="AT26" i="1"/>
  <c r="AS26" i="1"/>
  <c r="AR26" i="1"/>
  <c r="AQ26" i="1"/>
  <c r="AX25" i="1"/>
  <c r="AW25" i="1"/>
  <c r="AV25" i="1"/>
  <c r="AU25" i="1"/>
  <c r="AT25" i="1"/>
  <c r="AS25" i="1"/>
  <c r="AR25" i="1"/>
  <c r="AQ25" i="1"/>
  <c r="AX24" i="1"/>
  <c r="AW24" i="1"/>
  <c r="AV24" i="1"/>
  <c r="AU24" i="1"/>
  <c r="AT24" i="1"/>
  <c r="AS24" i="1"/>
  <c r="AR24" i="1"/>
  <c r="AQ24" i="1"/>
  <c r="AX23" i="1"/>
  <c r="AW23" i="1"/>
  <c r="AV23" i="1"/>
  <c r="AU23" i="1"/>
  <c r="AT23" i="1"/>
  <c r="AS23" i="1"/>
  <c r="AR23" i="1"/>
  <c r="AQ23" i="1"/>
  <c r="AX22" i="1"/>
  <c r="AW22" i="1"/>
  <c r="AV22" i="1"/>
  <c r="AU22" i="1"/>
  <c r="AT22" i="1"/>
  <c r="AS22" i="1"/>
  <c r="AR22" i="1"/>
  <c r="AQ22" i="1"/>
  <c r="AX21" i="1"/>
  <c r="AW21" i="1"/>
  <c r="AV21" i="1"/>
  <c r="AU21" i="1"/>
  <c r="AT21" i="1"/>
  <c r="AS21" i="1"/>
  <c r="AR21" i="1"/>
  <c r="AQ21" i="1"/>
  <c r="AX20" i="1"/>
  <c r="AW20" i="1"/>
  <c r="AV20" i="1"/>
  <c r="AU20" i="1"/>
  <c r="AT20" i="1"/>
  <c r="AS20" i="1"/>
  <c r="AR20" i="1"/>
  <c r="AQ20" i="1"/>
  <c r="AX19" i="1"/>
  <c r="AW19" i="1"/>
  <c r="AV19" i="1"/>
  <c r="AU19" i="1"/>
  <c r="AT19" i="1"/>
  <c r="AS19" i="1"/>
  <c r="AR19" i="1"/>
  <c r="AQ19" i="1"/>
  <c r="AX18" i="1"/>
  <c r="AW18" i="1"/>
  <c r="AV18" i="1"/>
  <c r="AU18" i="1"/>
  <c r="AT18" i="1"/>
  <c r="AS18" i="1"/>
  <c r="AR18" i="1"/>
  <c r="AQ18" i="1"/>
  <c r="AX17" i="1"/>
  <c r="AW17" i="1"/>
  <c r="AV17" i="1"/>
  <c r="AU17" i="1"/>
  <c r="AT17" i="1"/>
  <c r="AS17" i="1"/>
  <c r="AR17" i="1"/>
  <c r="AQ17" i="1"/>
  <c r="AX16" i="1"/>
  <c r="AW16" i="1"/>
  <c r="AV16" i="1"/>
  <c r="AU16" i="1"/>
  <c r="AT16" i="1"/>
  <c r="AS16" i="1"/>
  <c r="AR16" i="1"/>
  <c r="AQ16" i="1"/>
  <c r="AX15" i="1"/>
  <c r="AW15" i="1"/>
  <c r="AV15" i="1"/>
  <c r="AU15" i="1"/>
  <c r="AT15" i="1"/>
  <c r="AS15" i="1"/>
  <c r="AR15" i="1"/>
  <c r="AQ15" i="1"/>
  <c r="AX14" i="1"/>
  <c r="AW14" i="1"/>
  <c r="AV14" i="1"/>
  <c r="AU14" i="1"/>
  <c r="AT14" i="1"/>
  <c r="AS14" i="1"/>
  <c r="AR14" i="1"/>
  <c r="AQ14" i="1"/>
  <c r="AX13" i="1"/>
  <c r="AW13" i="1"/>
  <c r="AV13" i="1"/>
  <c r="AU13" i="1"/>
  <c r="AT13" i="1"/>
  <c r="AS13" i="1"/>
  <c r="AR13" i="1"/>
  <c r="AQ13" i="1"/>
  <c r="AX12" i="1"/>
  <c r="AW12" i="1"/>
  <c r="AV12" i="1"/>
  <c r="AU12" i="1"/>
  <c r="AT12" i="1"/>
  <c r="AS12" i="1"/>
  <c r="AR12" i="1"/>
  <c r="AQ12" i="1"/>
  <c r="AX11" i="1"/>
  <c r="AW11" i="1"/>
  <c r="AV11" i="1"/>
  <c r="AU11" i="1"/>
  <c r="AT11" i="1"/>
  <c r="AS11" i="1"/>
  <c r="AR11" i="1"/>
  <c r="AQ11" i="1"/>
  <c r="AX10" i="1"/>
  <c r="AW10" i="1"/>
  <c r="AV10" i="1"/>
  <c r="AU10" i="1"/>
  <c r="AT10" i="1"/>
  <c r="AS10" i="1"/>
  <c r="AR10" i="1"/>
  <c r="AQ10" i="1"/>
  <c r="AX9" i="1"/>
  <c r="AW9" i="1"/>
  <c r="AV9" i="1"/>
  <c r="AU9" i="1"/>
  <c r="AT9" i="1"/>
  <c r="AS9" i="1"/>
  <c r="AR9" i="1"/>
  <c r="AQ9" i="1"/>
  <c r="AX8" i="1"/>
  <c r="AW8" i="1"/>
  <c r="AV8" i="1"/>
  <c r="AU8" i="1"/>
  <c r="AT8" i="1"/>
  <c r="AS8" i="1"/>
  <c r="AR8" i="1"/>
  <c r="AQ8" i="1"/>
  <c r="AX7" i="1"/>
  <c r="AW7" i="1"/>
  <c r="AV7" i="1"/>
  <c r="AU7" i="1"/>
  <c r="AT7" i="1"/>
  <c r="AS7" i="1"/>
  <c r="AR7" i="1"/>
  <c r="AQ7" i="1"/>
  <c r="AX6" i="1"/>
  <c r="AW6" i="1"/>
  <c r="AV6" i="1"/>
  <c r="AU6" i="1"/>
  <c r="AT6" i="1"/>
  <c r="AS6" i="1"/>
  <c r="AR6" i="1"/>
  <c r="AQ6" i="1"/>
  <c r="AX5" i="1"/>
  <c r="AW5" i="1"/>
  <c r="AV5" i="1"/>
  <c r="AU5" i="1"/>
  <c r="AT5" i="1"/>
  <c r="AS5" i="1"/>
  <c r="AR5" i="1"/>
  <c r="AQ5" i="1"/>
  <c r="AX4" i="1"/>
  <c r="AW4" i="1"/>
  <c r="AV4" i="1"/>
  <c r="AU4" i="1"/>
  <c r="AT4" i="1"/>
  <c r="AS4" i="1"/>
  <c r="AR4" i="1"/>
  <c r="AQ4" i="1"/>
  <c r="AX3" i="1"/>
  <c r="AW3" i="1"/>
  <c r="AV3" i="1"/>
  <c r="AU3" i="1"/>
  <c r="AT3" i="1"/>
  <c r="AS3" i="1"/>
  <c r="AR3" i="1"/>
  <c r="AQ3" i="1"/>
  <c r="C36" i="2" l="1"/>
  <c r="B43" i="2"/>
  <c r="B54" i="2"/>
  <c r="C42" i="2"/>
  <c r="C48" i="2"/>
  <c r="C47" i="2"/>
  <c r="D53" i="2"/>
  <c r="C37" i="2"/>
  <c r="C52" i="2"/>
  <c r="C41" i="2"/>
  <c r="C53" i="2"/>
  <c r="D52" i="2"/>
  <c r="D54" i="2" s="1"/>
  <c r="N6" i="2"/>
  <c r="C46" i="2"/>
  <c r="N10" i="2"/>
  <c r="N9" i="2"/>
  <c r="N8" i="2"/>
  <c r="B38" i="2"/>
  <c r="D36" i="2" s="1"/>
  <c r="B49" i="2"/>
  <c r="J25" i="2"/>
  <c r="J3" i="2"/>
  <c r="J31" i="2"/>
  <c r="J19" i="2"/>
  <c r="J12" i="2"/>
  <c r="J21" i="2"/>
  <c r="J10" i="2"/>
  <c r="J27" i="2"/>
  <c r="J26" i="2"/>
  <c r="J16" i="2"/>
  <c r="J18" i="2"/>
  <c r="J29" i="2"/>
  <c r="J6" i="2"/>
  <c r="J8" i="2"/>
  <c r="J20" i="2"/>
  <c r="J5" i="2"/>
  <c r="J24" i="2"/>
  <c r="J7" i="2"/>
  <c r="J4" i="2"/>
  <c r="J2" i="2"/>
  <c r="J23" i="2"/>
  <c r="J9" i="2"/>
  <c r="J22" i="2"/>
  <c r="J11" i="2"/>
  <c r="J15" i="2"/>
  <c r="J17" i="2"/>
  <c r="J28" i="2"/>
  <c r="J30" i="2"/>
  <c r="J14" i="2"/>
  <c r="D47" i="2" l="1"/>
  <c r="D48" i="2"/>
  <c r="D37" i="2"/>
  <c r="D38" i="2" s="1"/>
  <c r="D46" i="2"/>
  <c r="D49" i="2" l="1"/>
</calcChain>
</file>

<file path=xl/sharedStrings.xml><?xml version="1.0" encoding="utf-8"?>
<sst xmlns="http://schemas.openxmlformats.org/spreadsheetml/2006/main" count="639" uniqueCount="254">
  <si>
    <t>taxon_id</t>
  </si>
  <si>
    <t>X19181D.01.01</t>
  </si>
  <si>
    <t>X19181D.01.02</t>
  </si>
  <si>
    <t>X19181D.01.03</t>
  </si>
  <si>
    <t>X19181D.01.04</t>
  </si>
  <si>
    <t>X19181D.01.05</t>
  </si>
  <si>
    <t>X19181D.01.06</t>
  </si>
  <si>
    <t>X19181D.02.01</t>
  </si>
  <si>
    <t>X19181D.02.02</t>
  </si>
  <si>
    <t>X19181D.02.03</t>
  </si>
  <si>
    <t>X19181D.02.04</t>
  </si>
  <si>
    <t>X19181D.02.05</t>
  </si>
  <si>
    <t>X19181D.02.06</t>
  </si>
  <si>
    <t>X19181D.02.07</t>
  </si>
  <si>
    <t>X19181D.02.08</t>
  </si>
  <si>
    <t>X19181D.02.09</t>
  </si>
  <si>
    <t>X19181D.02.10</t>
  </si>
  <si>
    <t>X19181D.02.11</t>
  </si>
  <si>
    <t>X19181D.02.12</t>
  </si>
  <si>
    <t>X19181D.02.13</t>
  </si>
  <si>
    <t>X19181D.02.14</t>
  </si>
  <si>
    <t>X19181D.02.15</t>
  </si>
  <si>
    <t>X19181D.02.16</t>
  </si>
  <si>
    <t>X19181D.02.17</t>
  </si>
  <si>
    <t>X19181D.02.18</t>
  </si>
  <si>
    <t>X19181D.03.01</t>
  </si>
  <si>
    <t>X19181D.03.02</t>
  </si>
  <si>
    <t>X19181D.03.03</t>
  </si>
  <si>
    <t>X19181D.03.04</t>
  </si>
  <si>
    <t>X19181D.03.05</t>
  </si>
  <si>
    <t>X19181D.03.06</t>
  </si>
  <si>
    <t>X19181D.03.07</t>
  </si>
  <si>
    <t>X19181D.03.08</t>
  </si>
  <si>
    <t>X19181D.03.09</t>
  </si>
  <si>
    <t>X19181D.03.10</t>
  </si>
  <si>
    <t>X19181D.03.11</t>
  </si>
  <si>
    <t>X19181D.03.12</t>
  </si>
  <si>
    <t>input_index</t>
  </si>
  <si>
    <t>tax_rank</t>
  </si>
  <si>
    <t>tax_name</t>
  </si>
  <si>
    <t>regex_match</t>
  </si>
  <si>
    <t>eb</t>
  </si>
  <si>
    <t>s</t>
  </si>
  <si>
    <t>Candidatus_Heimdallarchaeota_archaeon</t>
  </si>
  <si>
    <t>s__Candidatus_Heimdallarchaeota_archaeon</t>
  </si>
  <si>
    <t>ec</t>
  </si>
  <si>
    <t>candidate_division_MSBL1_archaeon_SCGC_AAA385M02</t>
  </si>
  <si>
    <t>s__candidate_division_MSBL1_archaeon_SCGC_AAA385M02</t>
  </si>
  <si>
    <t>eg</t>
  </si>
  <si>
    <t>Fluviicola_sp_XM_24bin1</t>
  </si>
  <si>
    <t>s__Fluviicola_sp_XM_24bin1</t>
  </si>
  <si>
    <t>ej</t>
  </si>
  <si>
    <t>Formosa_sp_Hel3_A1_48</t>
  </si>
  <si>
    <t>s__Formosa_sp_Hel3_A1_48</t>
  </si>
  <si>
    <t>em</t>
  </si>
  <si>
    <t>Winogradskyella_sp</t>
  </si>
  <si>
    <t>s__Winogradskyella_sp</t>
  </si>
  <si>
    <t>eo</t>
  </si>
  <si>
    <t>Trichodesmium_erythraeum</t>
  </si>
  <si>
    <t>s__Trichodesmium_erythraeum</t>
  </si>
  <si>
    <t>eq</t>
  </si>
  <si>
    <t>Synechococcus_sp_CC9605</t>
  </si>
  <si>
    <t>s__Synechococcus_sp_CC9605</t>
  </si>
  <si>
    <t>er</t>
  </si>
  <si>
    <t>Synechococcus_sp_KORDI_52</t>
  </si>
  <si>
    <t>s__Synechococcus_sp_KORDI_52</t>
  </si>
  <si>
    <t>es</t>
  </si>
  <si>
    <t>Synechococcus_sp_RCC307</t>
  </si>
  <si>
    <t>s__Synechococcus_sp_RCC307</t>
  </si>
  <si>
    <t>et</t>
  </si>
  <si>
    <t>Synechococcus_sp_RS9916</t>
  </si>
  <si>
    <t>s__Synechococcus_sp_RS9916</t>
  </si>
  <si>
    <t>eu</t>
  </si>
  <si>
    <t>Synechococcus_sp_WH_8109</t>
  </si>
  <si>
    <t>s__Synechococcus_sp_WH_8109</t>
  </si>
  <si>
    <t>ev</t>
  </si>
  <si>
    <t>Candidatus_Micropelagos_thuwalensis</t>
  </si>
  <si>
    <t>s__Candidatus_Micropelagos_thuwalensis</t>
  </si>
  <si>
    <t>ew</t>
  </si>
  <si>
    <t>alpha_proteobacterium_HIMB114</t>
  </si>
  <si>
    <t>s__alpha_proteobacterium_HIMB114</t>
  </si>
  <si>
    <t>ex</t>
  </si>
  <si>
    <t>Hyphomonas_sp_TMED17</t>
  </si>
  <si>
    <t>s__Hyphomonas_sp_TMED17</t>
  </si>
  <si>
    <t>ey</t>
  </si>
  <si>
    <t>Lentibacter_algarum</t>
  </si>
  <si>
    <t>s__Lentibacter_algarum</t>
  </si>
  <si>
    <t>ez</t>
  </si>
  <si>
    <t>Marinovum_sp</t>
  </si>
  <si>
    <t>s__Marinovum_sp</t>
  </si>
  <si>
    <t>fc</t>
  </si>
  <si>
    <t>Rhodobacteraceae_bacterium_HIMB11</t>
  </si>
  <si>
    <t>s__Rhodobacteraceae_bacterium_HIMB11</t>
  </si>
  <si>
    <t>fd</t>
  </si>
  <si>
    <t>Rhodobacteraceae_bacterium_SB2</t>
  </si>
  <si>
    <t>s__Rhodobacteraceae_bacterium_SB2</t>
  </si>
  <si>
    <t>fe</t>
  </si>
  <si>
    <t>Rhodovulum_sp</t>
  </si>
  <si>
    <t>s__Rhodovulum_sp</t>
  </si>
  <si>
    <t>ff</t>
  </si>
  <si>
    <t>Thalassobacter_stenotrophicus</t>
  </si>
  <si>
    <t>s__Thalassobacter_stenotrophicus</t>
  </si>
  <si>
    <t>fg</t>
  </si>
  <si>
    <t>Geminicoccus_sp</t>
  </si>
  <si>
    <t>s__Geminicoccus_sp</t>
  </si>
  <si>
    <t>fh</t>
  </si>
  <si>
    <t>Altererythrobacter_sp_XM_24bin4</t>
  </si>
  <si>
    <t>s__Altererythrobacter_sp_XM_24bin4</t>
  </si>
  <si>
    <t>fi</t>
  </si>
  <si>
    <t>Sphingopyxis_sp_LC363</t>
  </si>
  <si>
    <t>s__Sphingopyxis_sp_LC363</t>
  </si>
  <si>
    <t>fo</t>
  </si>
  <si>
    <t>Alteromonas_macleodii</t>
  </si>
  <si>
    <t>s__Alteromonas_macleodii</t>
  </si>
  <si>
    <t>fp</t>
  </si>
  <si>
    <t>Marinobacter_adhaerens</t>
  </si>
  <si>
    <t>s__Marinobacter_adhaerens</t>
  </si>
  <si>
    <t>fq</t>
  </si>
  <si>
    <t>Marinobacter_hydrocarbonoclasticus</t>
  </si>
  <si>
    <t>s__Marinobacter_hydrocarbonoclasticus</t>
  </si>
  <si>
    <t>fs</t>
  </si>
  <si>
    <t>Pseudoalteromonas_ruthenica</t>
  </si>
  <si>
    <t>s__Pseudoalteromonas_ruthenica</t>
  </si>
  <si>
    <t>fv</t>
  </si>
  <si>
    <t>Porticoccus_sp</t>
  </si>
  <si>
    <t>s__Porticoccus_sp</t>
  </si>
  <si>
    <t>fw</t>
  </si>
  <si>
    <t>Sinimarinibacterium_flocculans</t>
  </si>
  <si>
    <t>s__Sinimarinibacterium_flocculans</t>
  </si>
  <si>
    <t>fy</t>
  </si>
  <si>
    <t>Abyssibacter_profundi</t>
  </si>
  <si>
    <t>s__Abyssibacter_profundi</t>
  </si>
  <si>
    <t>Avg 18</t>
  </si>
  <si>
    <t>Avg A</t>
  </si>
  <si>
    <t>Avg K6</t>
  </si>
  <si>
    <t>Avg autumn</t>
  </si>
  <si>
    <t>Avg winter</t>
  </si>
  <si>
    <t>Avg surface</t>
  </si>
  <si>
    <t>Avg Bottom</t>
  </si>
  <si>
    <t>Total average</t>
  </si>
  <si>
    <t>Taxon ID</t>
  </si>
  <si>
    <t>Kingdom</t>
  </si>
  <si>
    <t>Phylum</t>
  </si>
  <si>
    <t>Class</t>
  </si>
  <si>
    <t>Overall avg</t>
  </si>
  <si>
    <t>18B-0919</t>
  </si>
  <si>
    <t>18B-1019</t>
  </si>
  <si>
    <t>18B-1119</t>
  </si>
  <si>
    <t>18B-1219</t>
  </si>
  <si>
    <t>18B-0120</t>
  </si>
  <si>
    <t>18B-0220</t>
  </si>
  <si>
    <t>18S-0919</t>
  </si>
  <si>
    <t>18S-1019</t>
  </si>
  <si>
    <t>18S-1119</t>
  </si>
  <si>
    <t>18S-1219</t>
  </si>
  <si>
    <t>18S-0120</t>
  </si>
  <si>
    <t>18S-0220</t>
  </si>
  <si>
    <t>AB-0919</t>
  </si>
  <si>
    <t>AB-1019</t>
  </si>
  <si>
    <t>AB-1119</t>
  </si>
  <si>
    <t>AB-1219</t>
  </si>
  <si>
    <t>AB-0120</t>
  </si>
  <si>
    <t>AB-0220</t>
  </si>
  <si>
    <t>AS-0919</t>
  </si>
  <si>
    <t>AS-1019</t>
  </si>
  <si>
    <t>AS-1119</t>
  </si>
  <si>
    <t>AS-1219</t>
  </si>
  <si>
    <t>AS-0120</t>
  </si>
  <si>
    <t>AS-0220</t>
  </si>
  <si>
    <t>K6B-0919</t>
  </si>
  <si>
    <t>K6B-1019</t>
  </si>
  <si>
    <t>K6B-1119</t>
  </si>
  <si>
    <t>K6B-1219</t>
  </si>
  <si>
    <t>K6B-0120</t>
  </si>
  <si>
    <t>K6B-0220</t>
  </si>
  <si>
    <t>K6S-0919</t>
  </si>
  <si>
    <t>K6S-1019</t>
  </si>
  <si>
    <t>K6S-1119</t>
  </si>
  <si>
    <t>K6S-1219</t>
  </si>
  <si>
    <t>K6S-0120</t>
  </si>
  <si>
    <t>K6S-0220</t>
  </si>
  <si>
    <t>Archaea</t>
  </si>
  <si>
    <t>Bacteria</t>
  </si>
  <si>
    <t>Cyanobacteria</t>
  </si>
  <si>
    <t>Bacteroidetes</t>
  </si>
  <si>
    <t>Proteobacteria</t>
  </si>
  <si>
    <t>Alphaproteobacteria</t>
  </si>
  <si>
    <t>Gammaproteobacteria</t>
  </si>
  <si>
    <t>Class total</t>
  </si>
  <si>
    <t>Class % of total</t>
  </si>
  <si>
    <t>Inter-class %</t>
  </si>
  <si>
    <t>Kingdom total</t>
  </si>
  <si>
    <t>Kingdom % of total</t>
  </si>
  <si>
    <t xml:space="preserve">Phylum total </t>
  </si>
  <si>
    <t>Phylum % of total</t>
  </si>
  <si>
    <t>Inter-phylum %</t>
  </si>
  <si>
    <t>Archaea total</t>
  </si>
  <si>
    <t>Archaea % of total</t>
  </si>
  <si>
    <t>Inter-archaea %</t>
  </si>
  <si>
    <t>Counts:</t>
  </si>
  <si>
    <t>Order</t>
  </si>
  <si>
    <t>Family</t>
  </si>
  <si>
    <t>Genus</t>
  </si>
  <si>
    <t>Species</t>
  </si>
  <si>
    <t>Rhodobacterales</t>
  </si>
  <si>
    <t>Rhodobacteraceae</t>
  </si>
  <si>
    <t>Thalassobacter</t>
  </si>
  <si>
    <t>unclassified</t>
  </si>
  <si>
    <t>Oscillatoriales</t>
  </si>
  <si>
    <t>Microcoleaceae</t>
  </si>
  <si>
    <t>Trichodesmium</t>
  </si>
  <si>
    <t>Synechococcales</t>
  </si>
  <si>
    <t>Synechococcaceae</t>
  </si>
  <si>
    <t>Synechococcus</t>
  </si>
  <si>
    <t>Candidatus Heimdallarchaeota</t>
  </si>
  <si>
    <t>Euryarchaeota</t>
  </si>
  <si>
    <t>Flavobacteriia</t>
  </si>
  <si>
    <t>Flavobacteriales</t>
  </si>
  <si>
    <t>Flavobacteriaceae</t>
  </si>
  <si>
    <t>Formosa</t>
  </si>
  <si>
    <t>Winogradskyella</t>
  </si>
  <si>
    <t>Crocinitomicaceae</t>
  </si>
  <si>
    <t>Fluviicola</t>
  </si>
  <si>
    <t>Rhodovulum</t>
  </si>
  <si>
    <t>Lentibacter</t>
  </si>
  <si>
    <t>Hyphomonadaceae</t>
  </si>
  <si>
    <t>Hyphomonas</t>
  </si>
  <si>
    <t>Sphingomonadales</t>
  </si>
  <si>
    <t>Erythrobacteraceae</t>
  </si>
  <si>
    <t>Altererythrobacter</t>
  </si>
  <si>
    <t>Pelagibactereales</t>
  </si>
  <si>
    <t>Pelagibacteraceae</t>
  </si>
  <si>
    <t>Sphingomonadaceae</t>
  </si>
  <si>
    <t>Sphingopyxis</t>
  </si>
  <si>
    <t>Candidatus_Micropelagos</t>
  </si>
  <si>
    <t>Rhodospirillales</t>
  </si>
  <si>
    <t>Geminicoccaceae</t>
  </si>
  <si>
    <t>Geminicoccus</t>
  </si>
  <si>
    <t>Alteromonadales</t>
  </si>
  <si>
    <t>Alteromonadaceae</t>
  </si>
  <si>
    <t>Alteromonas</t>
  </si>
  <si>
    <t>Cellvibrionales</t>
  </si>
  <si>
    <t>Porticoccaceae</t>
  </si>
  <si>
    <t>Porticoccus</t>
  </si>
  <si>
    <t>Marinobacter</t>
  </si>
  <si>
    <t>Pseudoalteromonadaceae</t>
  </si>
  <si>
    <t>Pseudoalteromonas</t>
  </si>
  <si>
    <t>Salinisphaerales</t>
  </si>
  <si>
    <t>Salinisphaeraceae</t>
  </si>
  <si>
    <t>Abyssibacter</t>
  </si>
  <si>
    <t>Nevskiales</t>
  </si>
  <si>
    <t>Sinobacteraceae</t>
  </si>
  <si>
    <t>Sinimarinibacterium</t>
  </si>
  <si>
    <t>Marinov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0%"/>
    <numFmt numFmtId="166" formatCode="0.00000%"/>
    <numFmt numFmtId="167" formatCode="0.000%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8" fillId="0" borderId="0" xfId="0" applyFont="1"/>
    <xf numFmtId="0" fontId="19" fillId="0" borderId="0" xfId="0" applyFont="1"/>
    <xf numFmtId="164" fontId="19" fillId="0" borderId="0" xfId="0" applyNumberFormat="1" applyFont="1"/>
    <xf numFmtId="10" fontId="19" fillId="0" borderId="0" xfId="0" applyNumberFormat="1" applyFont="1"/>
    <xf numFmtId="166" fontId="19" fillId="0" borderId="0" xfId="0" applyNumberFormat="1" applyFont="1"/>
    <xf numFmtId="165" fontId="19" fillId="0" borderId="0" xfId="0" applyNumberFormat="1" applyFont="1"/>
    <xf numFmtId="164" fontId="0" fillId="0" borderId="0" xfId="0" applyNumberFormat="1"/>
    <xf numFmtId="167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32"/>
  <sheetViews>
    <sheetView tabSelected="1" workbookViewId="0">
      <selection activeCell="D17" sqref="D17"/>
    </sheetView>
  </sheetViews>
  <sheetFormatPr baseColWidth="10" defaultRowHeight="16" x14ac:dyDescent="0.2"/>
  <cols>
    <col min="42" max="42" width="29.83203125" customWidth="1"/>
  </cols>
  <sheetData>
    <row r="1" spans="1:50" ht="17" thickBot="1" x14ac:dyDescent="0.25">
      <c r="B1" t="s">
        <v>145</v>
      </c>
      <c r="C1" t="s">
        <v>146</v>
      </c>
      <c r="D1" t="s">
        <v>147</v>
      </c>
      <c r="E1" t="s">
        <v>148</v>
      </c>
      <c r="F1" t="s">
        <v>149</v>
      </c>
      <c r="G1" t="s">
        <v>150</v>
      </c>
      <c r="H1" t="s">
        <v>151</v>
      </c>
      <c r="I1" t="s">
        <v>152</v>
      </c>
      <c r="J1" t="s">
        <v>153</v>
      </c>
      <c r="K1" t="s">
        <v>154</v>
      </c>
      <c r="L1" t="s">
        <v>155</v>
      </c>
      <c r="M1" t="s">
        <v>156</v>
      </c>
      <c r="N1" t="s">
        <v>157</v>
      </c>
      <c r="O1" t="s">
        <v>158</v>
      </c>
      <c r="P1" t="s">
        <v>159</v>
      </c>
      <c r="Q1" t="s">
        <v>160</v>
      </c>
      <c r="R1" t="s">
        <v>161</v>
      </c>
      <c r="S1" t="s">
        <v>162</v>
      </c>
      <c r="T1" t="s">
        <v>163</v>
      </c>
      <c r="U1" t="s">
        <v>164</v>
      </c>
      <c r="V1" t="s">
        <v>165</v>
      </c>
      <c r="W1" t="s">
        <v>166</v>
      </c>
      <c r="X1" t="s">
        <v>167</v>
      </c>
      <c r="Y1" t="s">
        <v>168</v>
      </c>
      <c r="Z1" t="s">
        <v>169</v>
      </c>
      <c r="AA1" t="s">
        <v>170</v>
      </c>
      <c r="AB1" t="s">
        <v>171</v>
      </c>
      <c r="AC1" t="s">
        <v>172</v>
      </c>
      <c r="AD1" t="s">
        <v>173</v>
      </c>
      <c r="AE1" t="s">
        <v>174</v>
      </c>
      <c r="AF1" t="s">
        <v>175</v>
      </c>
      <c r="AG1" t="s">
        <v>176</v>
      </c>
      <c r="AH1" t="s">
        <v>177</v>
      </c>
      <c r="AI1" t="s">
        <v>178</v>
      </c>
      <c r="AJ1" t="s">
        <v>179</v>
      </c>
      <c r="AK1" t="s">
        <v>180</v>
      </c>
    </row>
    <row r="2" spans="1:50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0</v>
      </c>
      <c r="AM2" t="s">
        <v>37</v>
      </c>
      <c r="AN2" t="s">
        <v>38</v>
      </c>
      <c r="AO2" t="s">
        <v>39</v>
      </c>
      <c r="AP2" t="s">
        <v>40</v>
      </c>
      <c r="AQ2" s="2" t="s">
        <v>132</v>
      </c>
      <c r="AR2" s="3" t="s">
        <v>133</v>
      </c>
      <c r="AS2" s="4" t="s">
        <v>134</v>
      </c>
      <c r="AT2" s="2" t="s">
        <v>135</v>
      </c>
      <c r="AU2" s="4" t="s">
        <v>136</v>
      </c>
      <c r="AV2" s="2" t="s">
        <v>137</v>
      </c>
      <c r="AW2" s="4" t="s">
        <v>138</v>
      </c>
      <c r="AX2" t="s">
        <v>139</v>
      </c>
    </row>
    <row r="3" spans="1:50" x14ac:dyDescent="0.2">
      <c r="A3" t="s">
        <v>41</v>
      </c>
      <c r="B3">
        <v>0.76871</v>
      </c>
      <c r="C3">
        <v>0.84649153508464903</v>
      </c>
      <c r="D3">
        <v>0.134761347613476</v>
      </c>
      <c r="E3">
        <v>0.48150481504815001</v>
      </c>
      <c r="F3">
        <v>0.73309266907330894</v>
      </c>
      <c r="G3">
        <v>0.81813818138181404</v>
      </c>
      <c r="H3">
        <v>0.35002350023500201</v>
      </c>
      <c r="I3">
        <v>0.49</v>
      </c>
      <c r="J3">
        <v>0.28122999999999998</v>
      </c>
      <c r="K3">
        <v>0.46399000000000001</v>
      </c>
      <c r="L3">
        <v>0.55076999999999998</v>
      </c>
      <c r="M3">
        <v>0.79660203397966001</v>
      </c>
      <c r="N3">
        <v>0.76936230637693603</v>
      </c>
      <c r="O3">
        <v>0.71355999999999997</v>
      </c>
      <c r="P3">
        <v>0.37830000000000003</v>
      </c>
      <c r="Q3">
        <v>0.74810251897480995</v>
      </c>
      <c r="R3">
        <v>0.46937000000000001</v>
      </c>
      <c r="S3">
        <v>0.73637736377363805</v>
      </c>
      <c r="T3">
        <v>0.10302896971030299</v>
      </c>
      <c r="U3">
        <v>0.14544000000000001</v>
      </c>
      <c r="V3">
        <v>0.17438999999999999</v>
      </c>
      <c r="W3">
        <v>0.59941599415994196</v>
      </c>
      <c r="X3">
        <v>0.80118</v>
      </c>
      <c r="Y3">
        <v>0.87538000000000005</v>
      </c>
      <c r="Z3">
        <v>0.10477</v>
      </c>
      <c r="AA3">
        <v>0</v>
      </c>
      <c r="AB3">
        <v>1.1879881201188E-2</v>
      </c>
      <c r="AC3">
        <v>9.8229999999999998E-2</v>
      </c>
      <c r="AD3">
        <v>0.82048820488204899</v>
      </c>
      <c r="AE3">
        <v>0.86002000000000001</v>
      </c>
      <c r="AF3">
        <v>0</v>
      </c>
      <c r="AG3">
        <v>0</v>
      </c>
      <c r="AH3">
        <v>0</v>
      </c>
      <c r="AI3">
        <v>0.13531000000000001</v>
      </c>
      <c r="AJ3">
        <v>0</v>
      </c>
      <c r="AK3">
        <v>0</v>
      </c>
      <c r="AL3" t="s">
        <v>41</v>
      </c>
      <c r="AM3">
        <v>1</v>
      </c>
      <c r="AN3" t="s">
        <v>42</v>
      </c>
      <c r="AO3" t="s">
        <v>43</v>
      </c>
      <c r="AP3" t="s">
        <v>44</v>
      </c>
      <c r="AQ3" s="5">
        <f>AVERAGE(B3:M3)</f>
        <v>0.55960950686800504</v>
      </c>
      <c r="AR3">
        <f>AVERAGE(N3:Y3)</f>
        <v>0.54282559608296899</v>
      </c>
      <c r="AS3" s="6">
        <f>AVERAGE(Z3:AK3)</f>
        <v>0.16922484050693642</v>
      </c>
      <c r="AT3" s="5">
        <f>AVERAGE(B3:D3,H3:J3,N3:P3,T3:V3,Z3:AB3,AF3:AH3)</f>
        <v>0.29288597445675296</v>
      </c>
      <c r="AU3" s="6">
        <f>AVERAGE(E3:G3,K3:M3,Q3:S3,W3:Y3,AC3:AE3,AI3:AK3)</f>
        <v>0.55488732118185391</v>
      </c>
      <c r="AV3" s="5">
        <f>AVERAGE(H3:M3,T3:Y3,AF3:AK3)</f>
        <v>0.32037558322693926</v>
      </c>
      <c r="AW3" s="6">
        <f>AVERAGE(B3:G3,N3:S3,Z3:AE3)</f>
        <v>0.52739771241166777</v>
      </c>
      <c r="AX3">
        <f>AVERAGE(B3:AK3)</f>
        <v>0.42388664781930352</v>
      </c>
    </row>
    <row r="4" spans="1:50" x14ac:dyDescent="0.2">
      <c r="A4" t="s">
        <v>45</v>
      </c>
      <c r="B4">
        <v>2.4499999999999999E-3</v>
      </c>
      <c r="C4">
        <v>1.69998300017E-3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9.1E-4</v>
      </c>
      <c r="M4">
        <v>8.0699193008069905E-3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2.717E-2</v>
      </c>
      <c r="W4">
        <v>1.5950159501595E-2</v>
      </c>
      <c r="X4">
        <v>0</v>
      </c>
      <c r="Y4">
        <v>1.09E-3</v>
      </c>
      <c r="Z4">
        <v>0</v>
      </c>
      <c r="AA4">
        <v>0</v>
      </c>
      <c r="AB4">
        <v>0</v>
      </c>
      <c r="AC4">
        <v>0</v>
      </c>
      <c r="AD4">
        <v>5.44005440054401E-3</v>
      </c>
      <c r="AE4">
        <v>0</v>
      </c>
      <c r="AF4">
        <v>0</v>
      </c>
      <c r="AG4">
        <v>0</v>
      </c>
      <c r="AH4">
        <v>9.4409055909440903E-2</v>
      </c>
      <c r="AI4">
        <v>2.4420000000000001E-2</v>
      </c>
      <c r="AJ4">
        <v>0</v>
      </c>
      <c r="AK4">
        <v>0</v>
      </c>
      <c r="AL4" t="s">
        <v>45</v>
      </c>
      <c r="AM4">
        <v>2</v>
      </c>
      <c r="AN4" t="s">
        <v>42</v>
      </c>
      <c r="AO4" t="s">
        <v>46</v>
      </c>
      <c r="AP4" t="s">
        <v>47</v>
      </c>
      <c r="AQ4" s="5">
        <f t="shared" ref="AQ4:AQ26" si="0">AVERAGE(B4:M4)</f>
        <v>1.0941585250814159E-3</v>
      </c>
      <c r="AR4">
        <f t="shared" ref="AR4:AR26" si="1">AVERAGE(N4:Y4)</f>
        <v>3.68417995846625E-3</v>
      </c>
      <c r="AS4" s="6">
        <f t="shared" ref="AS4:AS26" si="2">AVERAGE(Z4:AK4)</f>
        <v>1.0355759192498743E-2</v>
      </c>
      <c r="AT4" s="5">
        <f t="shared" ref="AT4:AT26" si="3">AVERAGE(B4:D4,H4:J4,N4:P4,T4:V4,Z4:AB4,AF4:AH4)</f>
        <v>6.9849466060894943E-3</v>
      </c>
      <c r="AU4" s="6">
        <f t="shared" ref="AU4:AU26" si="4">AVERAGE(E4:G4,K4:M4,Q4:S4,W4:Y4,AC4:AE4,AI4:AK4)</f>
        <v>3.1044518446081116E-3</v>
      </c>
      <c r="AV4" s="5">
        <f t="shared" ref="AV4:AV26" si="5">AVERAGE(H4:M4,T4:Y4,AF4:AK4)</f>
        <v>9.5566185951023817E-3</v>
      </c>
      <c r="AW4" s="6">
        <f t="shared" ref="AW4:AW26" si="6">AVERAGE(B4:G4,N4:S4,Z4:AE4)</f>
        <v>5.3277985559522275E-4</v>
      </c>
      <c r="AX4">
        <f t="shared" ref="AX4:AX26" si="7">AVERAGE(B4:AK4)</f>
        <v>5.0446992253488027E-3</v>
      </c>
    </row>
    <row r="5" spans="1:50" x14ac:dyDescent="0.2">
      <c r="A5" t="s">
        <v>4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3.9199608003920002E-3</v>
      </c>
      <c r="U5">
        <v>6.0099999999999997E-3</v>
      </c>
      <c r="V5">
        <v>0</v>
      </c>
      <c r="W5">
        <v>0</v>
      </c>
      <c r="X5">
        <v>0</v>
      </c>
      <c r="Y5">
        <v>0</v>
      </c>
      <c r="Z5">
        <v>0</v>
      </c>
      <c r="AA5">
        <v>0.3821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 t="s">
        <v>48</v>
      </c>
      <c r="AM5">
        <v>6</v>
      </c>
      <c r="AN5" t="s">
        <v>42</v>
      </c>
      <c r="AO5" t="s">
        <v>49</v>
      </c>
      <c r="AP5" t="s">
        <v>50</v>
      </c>
      <c r="AQ5" s="5">
        <f t="shared" si="0"/>
        <v>0</v>
      </c>
      <c r="AR5">
        <f t="shared" si="1"/>
        <v>8.2749673336600003E-4</v>
      </c>
      <c r="AS5" s="6">
        <f t="shared" si="2"/>
        <v>3.1841666666666664E-2</v>
      </c>
      <c r="AT5" s="5">
        <f t="shared" si="3"/>
        <v>2.1779442266688445E-2</v>
      </c>
      <c r="AU5" s="6">
        <f t="shared" si="4"/>
        <v>0</v>
      </c>
      <c r="AV5" s="5">
        <f t="shared" si="5"/>
        <v>5.5166448891066672E-4</v>
      </c>
      <c r="AW5" s="6">
        <f t="shared" si="6"/>
        <v>2.1227777777777776E-2</v>
      </c>
      <c r="AX5">
        <f t="shared" si="7"/>
        <v>1.0889721133344223E-2</v>
      </c>
    </row>
    <row r="6" spans="1:50" x14ac:dyDescent="0.2">
      <c r="A6" t="s">
        <v>5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.15342</v>
      </c>
      <c r="AB6">
        <v>0</v>
      </c>
      <c r="AC6">
        <v>0</v>
      </c>
      <c r="AD6">
        <v>0</v>
      </c>
      <c r="AE6">
        <v>0</v>
      </c>
      <c r="AF6">
        <v>0.69108000000000003</v>
      </c>
      <c r="AG6">
        <v>0.50494000000000006</v>
      </c>
      <c r="AH6">
        <v>0</v>
      </c>
      <c r="AI6">
        <v>0</v>
      </c>
      <c r="AJ6">
        <v>0</v>
      </c>
      <c r="AK6">
        <v>0</v>
      </c>
      <c r="AL6" t="s">
        <v>51</v>
      </c>
      <c r="AM6">
        <v>9</v>
      </c>
      <c r="AN6" t="s">
        <v>42</v>
      </c>
      <c r="AO6" t="s">
        <v>52</v>
      </c>
      <c r="AP6" t="s">
        <v>53</v>
      </c>
      <c r="AQ6" s="5">
        <f t="shared" si="0"/>
        <v>0</v>
      </c>
      <c r="AR6">
        <f t="shared" si="1"/>
        <v>0</v>
      </c>
      <c r="AS6" s="6">
        <f t="shared" si="2"/>
        <v>0.11245333333333334</v>
      </c>
      <c r="AT6" s="5">
        <f t="shared" si="3"/>
        <v>7.496888888888889E-2</v>
      </c>
      <c r="AU6" s="6">
        <f t="shared" si="4"/>
        <v>0</v>
      </c>
      <c r="AV6" s="5">
        <f t="shared" si="5"/>
        <v>6.6445555555555563E-2</v>
      </c>
      <c r="AW6" s="6">
        <f t="shared" si="6"/>
        <v>8.5233333333333341E-3</v>
      </c>
      <c r="AX6">
        <f t="shared" si="7"/>
        <v>3.7484444444444445E-2</v>
      </c>
    </row>
    <row r="7" spans="1:50" x14ac:dyDescent="0.2">
      <c r="A7" t="s">
        <v>5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.68679999999999997</v>
      </c>
      <c r="AK7">
        <v>0</v>
      </c>
      <c r="AL7" t="s">
        <v>54</v>
      </c>
      <c r="AM7">
        <v>12</v>
      </c>
      <c r="AN7" t="s">
        <v>42</v>
      </c>
      <c r="AO7" t="s">
        <v>55</v>
      </c>
      <c r="AP7" t="s">
        <v>56</v>
      </c>
      <c r="AQ7" s="5">
        <f t="shared" si="0"/>
        <v>0</v>
      </c>
      <c r="AR7">
        <f t="shared" si="1"/>
        <v>0</v>
      </c>
      <c r="AS7" s="6">
        <f t="shared" si="2"/>
        <v>5.7233333333333331E-2</v>
      </c>
      <c r="AT7" s="5">
        <f t="shared" si="3"/>
        <v>0</v>
      </c>
      <c r="AU7" s="6">
        <f t="shared" si="4"/>
        <v>3.8155555555555554E-2</v>
      </c>
      <c r="AV7" s="5">
        <f t="shared" si="5"/>
        <v>3.8155555555555554E-2</v>
      </c>
      <c r="AW7" s="6">
        <f t="shared" si="6"/>
        <v>0</v>
      </c>
      <c r="AX7">
        <f t="shared" si="7"/>
        <v>1.9077777777777777E-2</v>
      </c>
    </row>
    <row r="8" spans="1:50" x14ac:dyDescent="0.2">
      <c r="A8" t="s">
        <v>57</v>
      </c>
      <c r="B8">
        <v>0</v>
      </c>
      <c r="C8">
        <v>0</v>
      </c>
      <c r="D8">
        <v>1.50001500015E-4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 t="s">
        <v>57</v>
      </c>
      <c r="AM8">
        <v>14</v>
      </c>
      <c r="AN8" t="s">
        <v>42</v>
      </c>
      <c r="AO8" t="s">
        <v>58</v>
      </c>
      <c r="AP8" t="s">
        <v>59</v>
      </c>
      <c r="AQ8" s="5">
        <f t="shared" si="0"/>
        <v>1.250012500125E-5</v>
      </c>
      <c r="AR8">
        <f t="shared" si="1"/>
        <v>0</v>
      </c>
      <c r="AS8" s="6">
        <f t="shared" si="2"/>
        <v>0</v>
      </c>
      <c r="AT8" s="5">
        <f t="shared" si="3"/>
        <v>8.3334166675000003E-6</v>
      </c>
      <c r="AU8" s="6">
        <f t="shared" si="4"/>
        <v>0</v>
      </c>
      <c r="AV8" s="5">
        <f t="shared" si="5"/>
        <v>0</v>
      </c>
      <c r="AW8" s="6">
        <f t="shared" si="6"/>
        <v>8.3334166675000003E-6</v>
      </c>
      <c r="AX8">
        <f t="shared" si="7"/>
        <v>4.1667083337500001E-6</v>
      </c>
    </row>
    <row r="9" spans="1:50" x14ac:dyDescent="0.2">
      <c r="A9" t="s">
        <v>60</v>
      </c>
      <c r="B9">
        <v>0</v>
      </c>
      <c r="C9">
        <v>0</v>
      </c>
      <c r="D9">
        <v>5.9000590005900096E-4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 t="s">
        <v>60</v>
      </c>
      <c r="AM9">
        <v>16</v>
      </c>
      <c r="AN9" t="s">
        <v>42</v>
      </c>
      <c r="AO9" t="s">
        <v>61</v>
      </c>
      <c r="AP9" t="s">
        <v>62</v>
      </c>
      <c r="AQ9" s="5">
        <f t="shared" si="0"/>
        <v>4.9167158338250082E-5</v>
      </c>
      <c r="AR9">
        <f t="shared" si="1"/>
        <v>0</v>
      </c>
      <c r="AS9" s="6">
        <f t="shared" si="2"/>
        <v>0</v>
      </c>
      <c r="AT9" s="5">
        <f t="shared" si="3"/>
        <v>3.2778105558833386E-5</v>
      </c>
      <c r="AU9" s="6">
        <f t="shared" si="4"/>
        <v>0</v>
      </c>
      <c r="AV9" s="5">
        <f t="shared" si="5"/>
        <v>0</v>
      </c>
      <c r="AW9" s="6">
        <f t="shared" si="6"/>
        <v>3.2778105558833386E-5</v>
      </c>
      <c r="AX9">
        <f t="shared" si="7"/>
        <v>1.6389052779416693E-5</v>
      </c>
    </row>
    <row r="10" spans="1:50" x14ac:dyDescent="0.2">
      <c r="A10" t="s">
        <v>6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1.8E-3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 t="s">
        <v>63</v>
      </c>
      <c r="AM10">
        <v>17</v>
      </c>
      <c r="AN10" t="s">
        <v>42</v>
      </c>
      <c r="AO10" t="s">
        <v>64</v>
      </c>
      <c r="AP10" t="s">
        <v>65</v>
      </c>
      <c r="AQ10" s="5">
        <f t="shared" si="0"/>
        <v>0</v>
      </c>
      <c r="AR10">
        <f t="shared" si="1"/>
        <v>1.4999999999999999E-4</v>
      </c>
      <c r="AS10" s="6">
        <f t="shared" si="2"/>
        <v>0</v>
      </c>
      <c r="AT10" s="5">
        <f t="shared" si="3"/>
        <v>9.9999999999999991E-5</v>
      </c>
      <c r="AU10" s="6">
        <f t="shared" si="4"/>
        <v>0</v>
      </c>
      <c r="AV10" s="5">
        <f t="shared" si="5"/>
        <v>9.9999999999999991E-5</v>
      </c>
      <c r="AW10" s="6">
        <f t="shared" si="6"/>
        <v>0</v>
      </c>
      <c r="AX10">
        <f t="shared" si="7"/>
        <v>4.9999999999999996E-5</v>
      </c>
    </row>
    <row r="11" spans="1:50" x14ac:dyDescent="0.2">
      <c r="A11" t="s">
        <v>66</v>
      </c>
      <c r="B11">
        <v>0</v>
      </c>
      <c r="C11">
        <v>0</v>
      </c>
      <c r="D11">
        <v>4.3000430004299999E-4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2.8900000000000002E-3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 t="s">
        <v>66</v>
      </c>
      <c r="AM11">
        <v>18</v>
      </c>
      <c r="AN11" t="s">
        <v>42</v>
      </c>
      <c r="AO11" t="s">
        <v>67</v>
      </c>
      <c r="AP11" t="s">
        <v>68</v>
      </c>
      <c r="AQ11" s="5">
        <f t="shared" si="0"/>
        <v>3.5833691670249999E-5</v>
      </c>
      <c r="AR11">
        <f t="shared" si="1"/>
        <v>2.4083333333333335E-4</v>
      </c>
      <c r="AS11" s="6">
        <f t="shared" si="2"/>
        <v>0</v>
      </c>
      <c r="AT11" s="5">
        <f t="shared" si="3"/>
        <v>1.8444468333572223E-4</v>
      </c>
      <c r="AU11" s="6">
        <f t="shared" si="4"/>
        <v>0</v>
      </c>
      <c r="AV11" s="5">
        <f t="shared" si="5"/>
        <v>1.6055555555555558E-4</v>
      </c>
      <c r="AW11" s="6">
        <f t="shared" si="6"/>
        <v>2.3889127780166667E-5</v>
      </c>
      <c r="AX11">
        <f t="shared" si="7"/>
        <v>9.2222341667861117E-5</v>
      </c>
    </row>
    <row r="12" spans="1:50" x14ac:dyDescent="0.2">
      <c r="A12" t="s">
        <v>69</v>
      </c>
      <c r="B12">
        <v>3.62E-3</v>
      </c>
      <c r="C12">
        <v>1.9999800002000001E-4</v>
      </c>
      <c r="D12">
        <v>1.1400114001139999E-3</v>
      </c>
      <c r="E12">
        <v>0</v>
      </c>
      <c r="F12">
        <v>0</v>
      </c>
      <c r="G12">
        <v>0</v>
      </c>
      <c r="H12">
        <v>1.40001400014E-3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6.8199999999999997E-3</v>
      </c>
      <c r="Q12">
        <v>0</v>
      </c>
      <c r="R12">
        <v>0</v>
      </c>
      <c r="S12">
        <v>0</v>
      </c>
      <c r="T12">
        <v>0</v>
      </c>
      <c r="U12">
        <v>0</v>
      </c>
      <c r="V12">
        <v>9.3399999999999993E-3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 t="s">
        <v>69</v>
      </c>
      <c r="AM12">
        <v>19</v>
      </c>
      <c r="AN12" t="s">
        <v>42</v>
      </c>
      <c r="AO12" t="s">
        <v>70</v>
      </c>
      <c r="AP12" t="s">
        <v>71</v>
      </c>
      <c r="AQ12" s="5">
        <f t="shared" si="0"/>
        <v>5.3000195002283329E-4</v>
      </c>
      <c r="AR12">
        <f t="shared" si="1"/>
        <v>1.3466666666666668E-3</v>
      </c>
      <c r="AS12" s="6">
        <f t="shared" si="2"/>
        <v>0</v>
      </c>
      <c r="AT12" s="5">
        <f t="shared" si="3"/>
        <v>1.2511124111263335E-3</v>
      </c>
      <c r="AU12" s="6">
        <f t="shared" si="4"/>
        <v>0</v>
      </c>
      <c r="AV12" s="5">
        <f t="shared" si="5"/>
        <v>5.9666744445222226E-4</v>
      </c>
      <c r="AW12" s="6">
        <f t="shared" si="6"/>
        <v>6.544449666741111E-4</v>
      </c>
      <c r="AX12">
        <f t="shared" si="7"/>
        <v>6.2555620556316673E-4</v>
      </c>
    </row>
    <row r="13" spans="1:50" x14ac:dyDescent="0.2">
      <c r="A13" t="s">
        <v>72</v>
      </c>
      <c r="B13">
        <v>0.18586</v>
      </c>
      <c r="C13">
        <v>0.124588754112459</v>
      </c>
      <c r="D13">
        <v>0.67817678176781804</v>
      </c>
      <c r="E13">
        <v>0.45734457344573398</v>
      </c>
      <c r="F13">
        <v>7.3999260007399903E-4</v>
      </c>
      <c r="G13">
        <v>3.4500345003450001E-3</v>
      </c>
      <c r="H13">
        <v>0.32955329553295498</v>
      </c>
      <c r="I13">
        <v>0.13736000000000001</v>
      </c>
      <c r="J13">
        <v>0.49654999999999999</v>
      </c>
      <c r="K13">
        <v>0.41510999999999998</v>
      </c>
      <c r="L13">
        <v>5.7790000000000001E-2</v>
      </c>
      <c r="M13">
        <v>2.1529784702152999E-2</v>
      </c>
      <c r="N13">
        <v>7.4289257107428897E-2</v>
      </c>
      <c r="O13">
        <v>6.1850000000000002E-2</v>
      </c>
      <c r="P13">
        <v>0.35909000000000002</v>
      </c>
      <c r="Q13">
        <v>0.13845861541384599</v>
      </c>
      <c r="R13">
        <v>1.532E-2</v>
      </c>
      <c r="S13">
        <v>0.12794127941279401</v>
      </c>
      <c r="T13">
        <v>4.0999590004100004E-3</v>
      </c>
      <c r="U13">
        <v>0</v>
      </c>
      <c r="V13">
        <v>0.72155000000000002</v>
      </c>
      <c r="W13">
        <v>0.30794307943079402</v>
      </c>
      <c r="X13">
        <v>0</v>
      </c>
      <c r="Y13">
        <v>0</v>
      </c>
      <c r="Z13">
        <v>0</v>
      </c>
      <c r="AA13">
        <v>0</v>
      </c>
      <c r="AB13">
        <v>0.95209047909520905</v>
      </c>
      <c r="AC13">
        <v>0.90176999999999996</v>
      </c>
      <c r="AD13">
        <v>0</v>
      </c>
      <c r="AE13">
        <v>0</v>
      </c>
      <c r="AF13">
        <v>0</v>
      </c>
      <c r="AG13">
        <v>0</v>
      </c>
      <c r="AH13">
        <v>0.13518864811351899</v>
      </c>
      <c r="AI13">
        <v>0</v>
      </c>
      <c r="AJ13">
        <v>0</v>
      </c>
      <c r="AK13">
        <v>0</v>
      </c>
      <c r="AL13" t="s">
        <v>72</v>
      </c>
      <c r="AM13">
        <v>20</v>
      </c>
      <c r="AN13" t="s">
        <v>42</v>
      </c>
      <c r="AO13" t="s">
        <v>73</v>
      </c>
      <c r="AP13" t="s">
        <v>74</v>
      </c>
      <c r="AQ13" s="5">
        <f t="shared" si="0"/>
        <v>0.24233776805512811</v>
      </c>
      <c r="AR13">
        <f t="shared" si="1"/>
        <v>0.15087851586377274</v>
      </c>
      <c r="AS13" s="6">
        <f t="shared" si="2"/>
        <v>0.16575409393406065</v>
      </c>
      <c r="AT13" s="5">
        <f t="shared" si="3"/>
        <v>0.23668039859609996</v>
      </c>
      <c r="AU13" s="6">
        <f t="shared" si="4"/>
        <v>0.13596651997254114</v>
      </c>
      <c r="AV13" s="5">
        <f t="shared" si="5"/>
        <v>0.1459263759322128</v>
      </c>
      <c r="AW13" s="6">
        <f t="shared" si="6"/>
        <v>0.22672054263642819</v>
      </c>
      <c r="AX13">
        <f t="shared" si="7"/>
        <v>0.18632345928432051</v>
      </c>
    </row>
    <row r="14" spans="1:50" x14ac:dyDescent="0.2">
      <c r="A14" t="s">
        <v>75</v>
      </c>
      <c r="B14">
        <v>0</v>
      </c>
      <c r="C14">
        <v>0</v>
      </c>
      <c r="D14">
        <v>1.10001100011E-3</v>
      </c>
      <c r="E14">
        <v>1.5800158001579999E-3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 t="s">
        <v>75</v>
      </c>
      <c r="AM14">
        <v>21</v>
      </c>
      <c r="AN14" t="s">
        <v>42</v>
      </c>
      <c r="AO14" t="s">
        <v>76</v>
      </c>
      <c r="AP14" t="s">
        <v>77</v>
      </c>
      <c r="AQ14" s="5">
        <f t="shared" si="0"/>
        <v>2.2333556668899997E-4</v>
      </c>
      <c r="AR14">
        <f t="shared" si="1"/>
        <v>0</v>
      </c>
      <c r="AS14" s="6">
        <f t="shared" si="2"/>
        <v>0</v>
      </c>
      <c r="AT14" s="5">
        <f t="shared" si="3"/>
        <v>6.1111722228333337E-5</v>
      </c>
      <c r="AU14" s="6">
        <f t="shared" si="4"/>
        <v>8.7778655564333327E-5</v>
      </c>
      <c r="AV14" s="5">
        <f t="shared" si="5"/>
        <v>0</v>
      </c>
      <c r="AW14" s="6">
        <f t="shared" si="6"/>
        <v>1.4889037779266666E-4</v>
      </c>
      <c r="AX14">
        <f t="shared" si="7"/>
        <v>7.4445188896333332E-5</v>
      </c>
    </row>
    <row r="15" spans="1:50" x14ac:dyDescent="0.2">
      <c r="A15" t="s">
        <v>78</v>
      </c>
      <c r="B15">
        <v>1.3600000000000001E-3</v>
      </c>
      <c r="C15">
        <v>5.5999440005599904E-4</v>
      </c>
      <c r="D15">
        <v>8.6000860008600096E-4</v>
      </c>
      <c r="E15">
        <v>4.6300463004629996E-3</v>
      </c>
      <c r="F15">
        <v>6.5999340006599903E-3</v>
      </c>
      <c r="G15">
        <v>4.190041900419E-3</v>
      </c>
      <c r="H15">
        <v>2.260022600226E-3</v>
      </c>
      <c r="I15">
        <v>1.72E-3</v>
      </c>
      <c r="J15" s="1">
        <v>2.0000000000000001E-4</v>
      </c>
      <c r="K15">
        <v>0</v>
      </c>
      <c r="L15">
        <v>1.183E-2</v>
      </c>
      <c r="M15">
        <v>1.4669853301467001E-2</v>
      </c>
      <c r="N15">
        <v>0</v>
      </c>
      <c r="O15">
        <v>0</v>
      </c>
      <c r="P15">
        <v>0</v>
      </c>
      <c r="Q15">
        <v>0</v>
      </c>
      <c r="R15">
        <v>1.086E-2</v>
      </c>
      <c r="S15">
        <v>4.5500455004550003E-3</v>
      </c>
      <c r="T15">
        <v>0</v>
      </c>
      <c r="U15">
        <v>0</v>
      </c>
      <c r="V15">
        <v>0</v>
      </c>
      <c r="W15">
        <v>0</v>
      </c>
      <c r="X15">
        <v>6.45E-3</v>
      </c>
      <c r="Y15">
        <v>7.6800000000000002E-3</v>
      </c>
      <c r="Z15">
        <v>0</v>
      </c>
      <c r="AA15">
        <v>0</v>
      </c>
      <c r="AB15">
        <v>0</v>
      </c>
      <c r="AC15">
        <v>0</v>
      </c>
      <c r="AD15">
        <v>4.1210412104120998E-2</v>
      </c>
      <c r="AE15">
        <v>2.9989999999999999E-2</v>
      </c>
      <c r="AF15">
        <v>0</v>
      </c>
      <c r="AG15">
        <v>0</v>
      </c>
      <c r="AH15">
        <v>0</v>
      </c>
      <c r="AI15">
        <v>0</v>
      </c>
      <c r="AJ15">
        <v>3.8809999999999997E-2</v>
      </c>
      <c r="AK15">
        <v>7.7700000000000005E-2</v>
      </c>
      <c r="AL15" t="s">
        <v>78</v>
      </c>
      <c r="AM15">
        <v>22</v>
      </c>
      <c r="AN15" t="s">
        <v>42</v>
      </c>
      <c r="AO15" t="s">
        <v>79</v>
      </c>
      <c r="AP15" t="s">
        <v>80</v>
      </c>
      <c r="AQ15" s="5">
        <f t="shared" si="0"/>
        <v>4.0733250919480829E-3</v>
      </c>
      <c r="AR15">
        <f t="shared" si="1"/>
        <v>2.4616704583712502E-3</v>
      </c>
      <c r="AS15" s="6">
        <f t="shared" si="2"/>
        <v>1.5642534342010083E-2</v>
      </c>
      <c r="AT15" s="5">
        <f t="shared" si="3"/>
        <v>3.8666808890933335E-4</v>
      </c>
      <c r="AU15" s="6">
        <f t="shared" si="4"/>
        <v>1.4398351839310276E-2</v>
      </c>
      <c r="AV15" s="5">
        <f t="shared" si="5"/>
        <v>8.9622153278718329E-3</v>
      </c>
      <c r="AW15" s="6">
        <f t="shared" si="6"/>
        <v>5.8228046003477776E-3</v>
      </c>
      <c r="AX15">
        <f t="shared" si="7"/>
        <v>7.3925099641098052E-3</v>
      </c>
    </row>
    <row r="16" spans="1:50" x14ac:dyDescent="0.2">
      <c r="A16" t="s">
        <v>81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3.5499645003549997E-2</v>
      </c>
      <c r="U16">
        <v>2.7200000000000002E-3</v>
      </c>
      <c r="V16">
        <v>0</v>
      </c>
      <c r="W16">
        <v>0</v>
      </c>
      <c r="X16">
        <v>0</v>
      </c>
      <c r="Y16">
        <v>0</v>
      </c>
      <c r="Z16">
        <v>3.4279999999999998E-2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.22392776072239301</v>
      </c>
      <c r="AI16">
        <v>0.27782000000000001</v>
      </c>
      <c r="AJ16">
        <v>0</v>
      </c>
      <c r="AK16">
        <v>0</v>
      </c>
      <c r="AL16" t="s">
        <v>81</v>
      </c>
      <c r="AM16">
        <v>23</v>
      </c>
      <c r="AN16" t="s">
        <v>42</v>
      </c>
      <c r="AO16" t="s">
        <v>82</v>
      </c>
      <c r="AP16" t="s">
        <v>83</v>
      </c>
      <c r="AQ16" s="5">
        <f t="shared" si="0"/>
        <v>0</v>
      </c>
      <c r="AR16">
        <f t="shared" si="1"/>
        <v>3.1849704169624998E-3</v>
      </c>
      <c r="AS16" s="6">
        <f t="shared" si="2"/>
        <v>4.4668980060199419E-2</v>
      </c>
      <c r="AT16" s="5">
        <f t="shared" si="3"/>
        <v>1.6468189206996834E-2</v>
      </c>
      <c r="AU16" s="6">
        <f t="shared" si="4"/>
        <v>1.5434444444444445E-2</v>
      </c>
      <c r="AV16" s="5">
        <f t="shared" si="5"/>
        <v>2.9998189206996834E-2</v>
      </c>
      <c r="AW16" s="6">
        <f t="shared" si="6"/>
        <v>1.9044444444444443E-3</v>
      </c>
      <c r="AX16">
        <f t="shared" si="7"/>
        <v>1.5951316825720638E-2</v>
      </c>
    </row>
    <row r="17" spans="1:50" x14ac:dyDescent="0.2">
      <c r="A17" t="s">
        <v>8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5.0939999999999999E-2</v>
      </c>
      <c r="AG17">
        <v>0.10674</v>
      </c>
      <c r="AH17">
        <v>0</v>
      </c>
      <c r="AI17">
        <v>0</v>
      </c>
      <c r="AJ17">
        <v>0</v>
      </c>
      <c r="AK17">
        <v>0</v>
      </c>
      <c r="AL17" t="s">
        <v>84</v>
      </c>
      <c r="AM17">
        <v>24</v>
      </c>
      <c r="AN17" t="s">
        <v>42</v>
      </c>
      <c r="AO17" t="s">
        <v>85</v>
      </c>
      <c r="AP17" t="s">
        <v>86</v>
      </c>
      <c r="AQ17" s="5">
        <f t="shared" si="0"/>
        <v>0</v>
      </c>
      <c r="AR17">
        <f t="shared" si="1"/>
        <v>0</v>
      </c>
      <c r="AS17" s="6">
        <f t="shared" si="2"/>
        <v>1.3139999999999999E-2</v>
      </c>
      <c r="AT17" s="5">
        <f t="shared" si="3"/>
        <v>8.7599999999999987E-3</v>
      </c>
      <c r="AU17" s="6">
        <f t="shared" si="4"/>
        <v>0</v>
      </c>
      <c r="AV17" s="5">
        <f t="shared" si="5"/>
        <v>8.7599999999999987E-3</v>
      </c>
      <c r="AW17" s="6">
        <f t="shared" si="6"/>
        <v>0</v>
      </c>
      <c r="AX17">
        <f t="shared" si="7"/>
        <v>4.3799999999999993E-3</v>
      </c>
    </row>
    <row r="18" spans="1:50" x14ac:dyDescent="0.2">
      <c r="A18" t="s">
        <v>87</v>
      </c>
      <c r="B18">
        <v>0</v>
      </c>
      <c r="C18">
        <v>0</v>
      </c>
      <c r="D18">
        <v>0</v>
      </c>
      <c r="E18" s="1">
        <v>9.0000900009000099E-5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 t="s">
        <v>87</v>
      </c>
      <c r="AM18">
        <v>25</v>
      </c>
      <c r="AN18" t="s">
        <v>42</v>
      </c>
      <c r="AO18" t="s">
        <v>88</v>
      </c>
      <c r="AP18" t="s">
        <v>89</v>
      </c>
      <c r="AQ18" s="5">
        <f t="shared" si="0"/>
        <v>7.5000750007500082E-6</v>
      </c>
      <c r="AR18">
        <f t="shared" si="1"/>
        <v>0</v>
      </c>
      <c r="AS18" s="6">
        <f t="shared" si="2"/>
        <v>0</v>
      </c>
      <c r="AT18" s="5">
        <f t="shared" si="3"/>
        <v>0</v>
      </c>
      <c r="AU18" s="6">
        <f t="shared" si="4"/>
        <v>5.0000500005000058E-6</v>
      </c>
      <c r="AV18" s="5">
        <f t="shared" si="5"/>
        <v>0</v>
      </c>
      <c r="AW18" s="6">
        <f t="shared" si="6"/>
        <v>5.0000500005000058E-6</v>
      </c>
      <c r="AX18">
        <f t="shared" si="7"/>
        <v>2.5000250002500029E-6</v>
      </c>
    </row>
    <row r="19" spans="1:50" x14ac:dyDescent="0.2">
      <c r="A19" t="s">
        <v>90</v>
      </c>
      <c r="B19">
        <v>2.6460000000000001E-2</v>
      </c>
      <c r="C19">
        <v>1.8879811201887999E-2</v>
      </c>
      <c r="D19">
        <v>4.590045900459E-3</v>
      </c>
      <c r="E19">
        <v>2.4700247002470001E-3</v>
      </c>
      <c r="F19">
        <v>1.1629883701163E-2</v>
      </c>
      <c r="G19">
        <v>8.2500825008250105E-3</v>
      </c>
      <c r="H19">
        <v>1.4230142301423001E-2</v>
      </c>
      <c r="I19">
        <v>3.5720000000000002E-2</v>
      </c>
      <c r="J19">
        <v>0</v>
      </c>
      <c r="K19">
        <v>0</v>
      </c>
      <c r="L19">
        <v>3.6659999999999998E-2</v>
      </c>
      <c r="M19">
        <v>6.1999380006199901E-2</v>
      </c>
      <c r="N19">
        <v>0.10481895181048199</v>
      </c>
      <c r="O19">
        <v>0.20347999999999999</v>
      </c>
      <c r="P19">
        <v>2.98E-3</v>
      </c>
      <c r="Q19">
        <v>3.8499615003850002E-3</v>
      </c>
      <c r="R19">
        <v>5.883E-2</v>
      </c>
      <c r="S19">
        <v>6.0280602806028101E-2</v>
      </c>
      <c r="T19">
        <v>0.63216367836321596</v>
      </c>
      <c r="U19">
        <v>0.73331999999999997</v>
      </c>
      <c r="V19">
        <v>2.99E-3</v>
      </c>
      <c r="W19">
        <v>1.9300193001930002E-2</v>
      </c>
      <c r="X19">
        <v>6.6820000000000004E-2</v>
      </c>
      <c r="Y19">
        <v>8.5250000000000006E-2</v>
      </c>
      <c r="Z19">
        <v>0.65634999999999999</v>
      </c>
      <c r="AA19">
        <v>0.31358999999999998</v>
      </c>
      <c r="AB19">
        <v>1.649983500165E-3</v>
      </c>
      <c r="AC19">
        <v>0</v>
      </c>
      <c r="AD19">
        <v>0.12981129811298101</v>
      </c>
      <c r="AE19">
        <v>0.10999</v>
      </c>
      <c r="AF19">
        <v>7.4810000000000001E-2</v>
      </c>
      <c r="AG19">
        <v>8.294E-2</v>
      </c>
      <c r="AH19">
        <v>0.145718542814572</v>
      </c>
      <c r="AI19">
        <v>5.595E-2</v>
      </c>
      <c r="AJ19">
        <v>0.18264</v>
      </c>
      <c r="AK19">
        <v>0.74522999999999995</v>
      </c>
      <c r="AL19" t="s">
        <v>90</v>
      </c>
      <c r="AM19">
        <v>28</v>
      </c>
      <c r="AN19" t="s">
        <v>42</v>
      </c>
      <c r="AO19" t="s">
        <v>91</v>
      </c>
      <c r="AP19" t="s">
        <v>92</v>
      </c>
      <c r="AQ19" s="5">
        <f t="shared" si="0"/>
        <v>1.8407447526017074E-2</v>
      </c>
      <c r="AR19">
        <f t="shared" si="1"/>
        <v>0.16450694895683679</v>
      </c>
      <c r="AS19" s="6">
        <f t="shared" si="2"/>
        <v>0.20822331870230981</v>
      </c>
      <c r="AT19" s="5">
        <f t="shared" si="3"/>
        <v>0.16970506421623355</v>
      </c>
      <c r="AU19" s="6">
        <f t="shared" si="4"/>
        <v>9.1053412573875503E-2</v>
      </c>
      <c r="AV19" s="5">
        <f t="shared" si="5"/>
        <v>0.16531899647151896</v>
      </c>
      <c r="AW19" s="6">
        <f t="shared" si="6"/>
        <v>9.5439480318590189E-2</v>
      </c>
      <c r="AX19">
        <f t="shared" si="7"/>
        <v>0.13037923839505453</v>
      </c>
    </row>
    <row r="20" spans="1:50" x14ac:dyDescent="0.2">
      <c r="A20" t="s">
        <v>9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.10382</v>
      </c>
      <c r="AG20">
        <v>7.3599999999999999E-2</v>
      </c>
      <c r="AH20">
        <v>0</v>
      </c>
      <c r="AI20">
        <v>0</v>
      </c>
      <c r="AJ20">
        <v>0</v>
      </c>
      <c r="AK20">
        <v>0</v>
      </c>
      <c r="AL20" t="s">
        <v>93</v>
      </c>
      <c r="AM20">
        <v>29</v>
      </c>
      <c r="AN20" t="s">
        <v>42</v>
      </c>
      <c r="AO20" t="s">
        <v>94</v>
      </c>
      <c r="AP20" t="s">
        <v>95</v>
      </c>
      <c r="AQ20" s="5">
        <f t="shared" si="0"/>
        <v>0</v>
      </c>
      <c r="AR20">
        <f t="shared" si="1"/>
        <v>0</v>
      </c>
      <c r="AS20" s="6">
        <f t="shared" si="2"/>
        <v>1.4785E-2</v>
      </c>
      <c r="AT20" s="5">
        <f t="shared" si="3"/>
        <v>9.8566666666666664E-3</v>
      </c>
      <c r="AU20" s="6">
        <f t="shared" si="4"/>
        <v>0</v>
      </c>
      <c r="AV20" s="5">
        <f t="shared" si="5"/>
        <v>9.8566666666666664E-3</v>
      </c>
      <c r="AW20" s="6">
        <f t="shared" si="6"/>
        <v>0</v>
      </c>
      <c r="AX20">
        <f t="shared" si="7"/>
        <v>4.9283333333333332E-3</v>
      </c>
    </row>
    <row r="21" spans="1:50" x14ac:dyDescent="0.2">
      <c r="A21" t="s">
        <v>96</v>
      </c>
      <c r="B21">
        <v>0</v>
      </c>
      <c r="C21">
        <v>0</v>
      </c>
      <c r="D21">
        <v>5.5000550005500099E-3</v>
      </c>
      <c r="E21">
        <v>0</v>
      </c>
      <c r="F21">
        <v>1.0599894001060001E-3</v>
      </c>
      <c r="G21">
        <v>0</v>
      </c>
      <c r="H21">
        <v>0</v>
      </c>
      <c r="I21">
        <v>0</v>
      </c>
      <c r="J21">
        <v>0</v>
      </c>
      <c r="K21">
        <v>0</v>
      </c>
      <c r="L21">
        <v>9.9399999999999992E-3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 t="s">
        <v>96</v>
      </c>
      <c r="AM21">
        <v>30</v>
      </c>
      <c r="AN21" t="s">
        <v>42</v>
      </c>
      <c r="AO21" t="s">
        <v>97</v>
      </c>
      <c r="AP21" t="s">
        <v>98</v>
      </c>
      <c r="AQ21" s="5">
        <f t="shared" si="0"/>
        <v>1.3750037000546675E-3</v>
      </c>
      <c r="AR21">
        <f t="shared" si="1"/>
        <v>0</v>
      </c>
      <c r="AS21" s="6">
        <f t="shared" si="2"/>
        <v>0</v>
      </c>
      <c r="AT21" s="5">
        <f t="shared" si="3"/>
        <v>3.0555861114166721E-4</v>
      </c>
      <c r="AU21" s="6">
        <f t="shared" si="4"/>
        <v>6.1111052222811101E-4</v>
      </c>
      <c r="AV21" s="5">
        <f t="shared" si="5"/>
        <v>5.5222222222222218E-4</v>
      </c>
      <c r="AW21" s="6">
        <f t="shared" si="6"/>
        <v>3.644469111475561E-4</v>
      </c>
      <c r="AX21">
        <f t="shared" si="7"/>
        <v>4.5833456668488919E-4</v>
      </c>
    </row>
    <row r="22" spans="1:50" x14ac:dyDescent="0.2">
      <c r="A22" t="s">
        <v>9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4.0400000000000002E-3</v>
      </c>
      <c r="AH22">
        <v>0</v>
      </c>
      <c r="AI22">
        <v>0</v>
      </c>
      <c r="AJ22">
        <v>0</v>
      </c>
      <c r="AK22">
        <v>0</v>
      </c>
      <c r="AL22" t="s">
        <v>99</v>
      </c>
      <c r="AM22">
        <v>31</v>
      </c>
      <c r="AN22" t="s">
        <v>42</v>
      </c>
      <c r="AO22" t="s">
        <v>100</v>
      </c>
      <c r="AP22" t="s">
        <v>101</v>
      </c>
      <c r="AQ22" s="5">
        <f t="shared" si="0"/>
        <v>0</v>
      </c>
      <c r="AR22">
        <f t="shared" si="1"/>
        <v>0</v>
      </c>
      <c r="AS22" s="6">
        <f t="shared" si="2"/>
        <v>3.366666666666667E-4</v>
      </c>
      <c r="AT22" s="5">
        <f t="shared" si="3"/>
        <v>2.2444444444444446E-4</v>
      </c>
      <c r="AU22" s="6">
        <f t="shared" si="4"/>
        <v>0</v>
      </c>
      <c r="AV22" s="5">
        <f t="shared" si="5"/>
        <v>2.2444444444444446E-4</v>
      </c>
      <c r="AW22" s="6">
        <f t="shared" si="6"/>
        <v>0</v>
      </c>
      <c r="AX22">
        <f t="shared" si="7"/>
        <v>1.1222222222222223E-4</v>
      </c>
    </row>
    <row r="23" spans="1:50" x14ac:dyDescent="0.2">
      <c r="A23" t="s">
        <v>102</v>
      </c>
      <c r="B23">
        <v>9.8799999999999999E-3</v>
      </c>
      <c r="C23">
        <v>7.5799242007579901E-3</v>
      </c>
      <c r="D23">
        <v>1.840018400184E-2</v>
      </c>
      <c r="E23">
        <v>1.9730197301973E-2</v>
      </c>
      <c r="F23">
        <v>7.8869211307886905E-2</v>
      </c>
      <c r="G23">
        <v>0.150851508515085</v>
      </c>
      <c r="H23">
        <v>1.5890158901588999E-2</v>
      </c>
      <c r="I23">
        <v>1.52E-2</v>
      </c>
      <c r="J23">
        <v>2.0500000000000001E-2</v>
      </c>
      <c r="K23">
        <v>4.6859999999999999E-2</v>
      </c>
      <c r="L23">
        <v>1.3639999999999999E-2</v>
      </c>
      <c r="M23">
        <v>3.0569694303057001E-2</v>
      </c>
      <c r="N23">
        <v>2.6099739002609999E-2</v>
      </c>
      <c r="O23">
        <v>2.111E-2</v>
      </c>
      <c r="P23">
        <v>1.7899999999999999E-2</v>
      </c>
      <c r="Q23">
        <v>1.9889801101988999E-2</v>
      </c>
      <c r="R23">
        <v>2.0459999999999999E-2</v>
      </c>
      <c r="S23">
        <v>6.13206132061321E-2</v>
      </c>
      <c r="T23">
        <v>6.3019369806301906E-2</v>
      </c>
      <c r="U23">
        <v>1.3169999999999999E-2</v>
      </c>
      <c r="V23">
        <v>1.008E-2</v>
      </c>
      <c r="W23">
        <v>3.4810348103480999E-2</v>
      </c>
      <c r="X23">
        <v>7.92E-3</v>
      </c>
      <c r="Y23">
        <v>1.1979999999999999E-2</v>
      </c>
      <c r="Z23">
        <v>0.2046</v>
      </c>
      <c r="AA23">
        <v>0</v>
      </c>
      <c r="AB23">
        <v>1.9999800001999999E-3</v>
      </c>
      <c r="AC23">
        <v>0</v>
      </c>
      <c r="AD23">
        <v>0</v>
      </c>
      <c r="AE23">
        <v>0</v>
      </c>
      <c r="AF23">
        <v>3.3590000000000002E-2</v>
      </c>
      <c r="AG23">
        <v>1.0240000000000001E-2</v>
      </c>
      <c r="AH23">
        <v>0.40075599244007598</v>
      </c>
      <c r="AI23">
        <v>0.50649999999999995</v>
      </c>
      <c r="AJ23">
        <v>3.1710000000000002E-2</v>
      </c>
      <c r="AK23">
        <v>9.5089999999999994E-2</v>
      </c>
      <c r="AL23" t="s">
        <v>102</v>
      </c>
      <c r="AM23">
        <v>32</v>
      </c>
      <c r="AN23" t="s">
        <v>42</v>
      </c>
      <c r="AO23" t="s">
        <v>103</v>
      </c>
      <c r="AP23" t="s">
        <v>104</v>
      </c>
      <c r="AQ23" s="5">
        <f t="shared" si="0"/>
        <v>3.5664239877682406E-2</v>
      </c>
      <c r="AR23">
        <f t="shared" si="1"/>
        <v>2.5646655935042829E-2</v>
      </c>
      <c r="AS23" s="6">
        <f t="shared" si="2"/>
        <v>0.10704049770335632</v>
      </c>
      <c r="AT23" s="5">
        <f t="shared" si="3"/>
        <v>4.9445297130743054E-2</v>
      </c>
      <c r="AU23" s="6">
        <f t="shared" si="4"/>
        <v>6.2788965213311315E-2</v>
      </c>
      <c r="AV23" s="5">
        <f t="shared" si="5"/>
        <v>7.5640309086361379E-2</v>
      </c>
      <c r="AW23" s="6">
        <f t="shared" si="6"/>
        <v>3.6593953257692997E-2</v>
      </c>
      <c r="AX23">
        <f t="shared" si="7"/>
        <v>5.6117131172027185E-2</v>
      </c>
    </row>
    <row r="24" spans="1:50" x14ac:dyDescent="0.2">
      <c r="A24" t="s">
        <v>10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8.8059119408805897E-2</v>
      </c>
      <c r="U24">
        <v>9.9339999999999998E-2</v>
      </c>
      <c r="V24">
        <v>0</v>
      </c>
      <c r="W24">
        <v>0</v>
      </c>
      <c r="X24">
        <v>0</v>
      </c>
      <c r="Y24">
        <v>0</v>
      </c>
      <c r="Z24">
        <v>0</v>
      </c>
      <c r="AA24">
        <v>0.15089</v>
      </c>
      <c r="AB24">
        <v>0</v>
      </c>
      <c r="AC24">
        <v>0</v>
      </c>
      <c r="AD24">
        <v>0</v>
      </c>
      <c r="AE24">
        <v>0</v>
      </c>
      <c r="AF24">
        <v>4.5760000000000002E-2</v>
      </c>
      <c r="AG24">
        <v>0.2175</v>
      </c>
      <c r="AH24">
        <v>0</v>
      </c>
      <c r="AI24">
        <v>0</v>
      </c>
      <c r="AJ24">
        <v>0</v>
      </c>
      <c r="AK24">
        <v>0</v>
      </c>
      <c r="AL24" t="s">
        <v>105</v>
      </c>
      <c r="AM24">
        <v>33</v>
      </c>
      <c r="AN24" t="s">
        <v>42</v>
      </c>
      <c r="AO24" t="s">
        <v>106</v>
      </c>
      <c r="AP24" t="s">
        <v>107</v>
      </c>
      <c r="AQ24" s="5">
        <f t="shared" si="0"/>
        <v>0</v>
      </c>
      <c r="AR24">
        <f t="shared" si="1"/>
        <v>1.5616593284067157E-2</v>
      </c>
      <c r="AS24" s="6">
        <f t="shared" si="2"/>
        <v>3.4512500000000002E-2</v>
      </c>
      <c r="AT24" s="5">
        <f t="shared" si="3"/>
        <v>3.3419395522711441E-2</v>
      </c>
      <c r="AU24" s="6">
        <f t="shared" si="4"/>
        <v>0</v>
      </c>
      <c r="AV24" s="5">
        <f t="shared" si="5"/>
        <v>2.503661774493366E-2</v>
      </c>
      <c r="AW24" s="6">
        <f t="shared" si="6"/>
        <v>8.3827777777777772E-3</v>
      </c>
      <c r="AX24">
        <f t="shared" si="7"/>
        <v>1.6709697761355721E-2</v>
      </c>
    </row>
    <row r="25" spans="1:50" x14ac:dyDescent="0.2">
      <c r="A25" t="s">
        <v>108</v>
      </c>
      <c r="B25">
        <v>0</v>
      </c>
      <c r="C25">
        <v>0</v>
      </c>
      <c r="D25">
        <v>0</v>
      </c>
      <c r="E25">
        <v>4.0400404004039998E-3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 t="s">
        <v>108</v>
      </c>
      <c r="AM25">
        <v>34</v>
      </c>
      <c r="AN25" t="s">
        <v>42</v>
      </c>
      <c r="AO25" t="s">
        <v>109</v>
      </c>
      <c r="AP25" t="s">
        <v>110</v>
      </c>
      <c r="AQ25" s="5">
        <f t="shared" si="0"/>
        <v>3.3667003336699999E-4</v>
      </c>
      <c r="AR25">
        <f t="shared" si="1"/>
        <v>0</v>
      </c>
      <c r="AS25" s="6">
        <f t="shared" si="2"/>
        <v>0</v>
      </c>
      <c r="AT25" s="5">
        <f t="shared" si="3"/>
        <v>0</v>
      </c>
      <c r="AU25" s="6">
        <f t="shared" si="4"/>
        <v>2.2444668891133333E-4</v>
      </c>
      <c r="AV25" s="5">
        <f t="shared" si="5"/>
        <v>0</v>
      </c>
      <c r="AW25" s="6">
        <f t="shared" si="6"/>
        <v>2.2444668891133333E-4</v>
      </c>
      <c r="AX25">
        <f t="shared" si="7"/>
        <v>1.1222334445566667E-4</v>
      </c>
    </row>
    <row r="26" spans="1:50" x14ac:dyDescent="0.2">
      <c r="A26" t="s">
        <v>111</v>
      </c>
      <c r="B26">
        <v>1.66E-3</v>
      </c>
      <c r="C26">
        <v>0</v>
      </c>
      <c r="D26">
        <v>0.14964149641496399</v>
      </c>
      <c r="E26">
        <v>3.6600366003660002E-3</v>
      </c>
      <c r="F26">
        <v>0.100258997410026</v>
      </c>
      <c r="G26">
        <v>1.4420144201442E-2</v>
      </c>
      <c r="H26">
        <v>0.28500285002850001</v>
      </c>
      <c r="I26">
        <v>0.32</v>
      </c>
      <c r="J26">
        <v>0.19545999999999999</v>
      </c>
      <c r="K26">
        <v>6.6540000000000002E-2</v>
      </c>
      <c r="L26">
        <v>0.29820999999999998</v>
      </c>
      <c r="M26">
        <v>6.6559334406655901E-2</v>
      </c>
      <c r="N26">
        <v>2.5429745702543E-2</v>
      </c>
      <c r="O26">
        <v>0</v>
      </c>
      <c r="P26">
        <v>0.21492</v>
      </c>
      <c r="Q26">
        <v>8.9699103008969897E-2</v>
      </c>
      <c r="R26">
        <v>0.40662999999999999</v>
      </c>
      <c r="S26">
        <v>9.5300953009530096E-3</v>
      </c>
      <c r="T26">
        <v>7.0209297907020907E-2</v>
      </c>
      <c r="U26">
        <v>0</v>
      </c>
      <c r="V26">
        <v>4.9790000000000001E-2</v>
      </c>
      <c r="W26">
        <v>2.2580225802257999E-2</v>
      </c>
      <c r="X26">
        <v>7.22E-2</v>
      </c>
      <c r="Y26">
        <v>6.9199999999999999E-3</v>
      </c>
      <c r="Z26">
        <v>0</v>
      </c>
      <c r="AA26">
        <v>0</v>
      </c>
      <c r="AB26">
        <v>3.2379676203237999E-2</v>
      </c>
      <c r="AC26">
        <v>0</v>
      </c>
      <c r="AD26">
        <v>3.0500305003050001E-3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2.18E-2</v>
      </c>
      <c r="AK26">
        <v>0</v>
      </c>
      <c r="AL26" t="s">
        <v>111</v>
      </c>
      <c r="AM26">
        <v>40</v>
      </c>
      <c r="AN26" t="s">
        <v>42</v>
      </c>
      <c r="AO26" t="s">
        <v>112</v>
      </c>
      <c r="AP26" t="s">
        <v>113</v>
      </c>
      <c r="AQ26" s="5">
        <f t="shared" si="0"/>
        <v>0.12511773825516281</v>
      </c>
      <c r="AR26">
        <f t="shared" si="1"/>
        <v>8.0659038976812078E-2</v>
      </c>
      <c r="AS26" s="6">
        <f t="shared" si="2"/>
        <v>4.76914222529525E-3</v>
      </c>
      <c r="AT26" s="5">
        <f t="shared" si="3"/>
        <v>7.469405923645922E-2</v>
      </c>
      <c r="AU26" s="6">
        <f t="shared" si="4"/>
        <v>6.5669887068387542E-2</v>
      </c>
      <c r="AV26" s="5">
        <f t="shared" si="5"/>
        <v>8.195953934135751E-2</v>
      </c>
      <c r="AW26" s="6">
        <f t="shared" si="6"/>
        <v>5.8404406963489267E-2</v>
      </c>
      <c r="AX26">
        <f t="shared" si="7"/>
        <v>7.0181973152423374E-2</v>
      </c>
    </row>
    <row r="27" spans="1:50" x14ac:dyDescent="0.2">
      <c r="A27" t="s">
        <v>11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2.8600000000000001E-3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 t="s">
        <v>114</v>
      </c>
      <c r="AM27">
        <v>41</v>
      </c>
      <c r="AN27" t="s">
        <v>42</v>
      </c>
      <c r="AO27" t="s">
        <v>115</v>
      </c>
      <c r="AP27" t="s">
        <v>116</v>
      </c>
      <c r="AQ27" s="5">
        <f t="shared" ref="AQ27:AQ32" si="8">AVERAGE(B27:M27)</f>
        <v>0</v>
      </c>
      <c r="AR27">
        <f t="shared" ref="AR27:AR32" si="9">AVERAGE(N27:Y27)</f>
        <v>2.3833333333333334E-4</v>
      </c>
      <c r="AS27" s="6">
        <f t="shared" ref="AS27:AS32" si="10">AVERAGE(Z27:AK27)</f>
        <v>0</v>
      </c>
      <c r="AT27" s="5">
        <f t="shared" ref="AT27:AT32" si="11">AVERAGE(B27:D27,H27:J27,N27:P27,T27:V27,Z27:AB27,AF27:AH27)</f>
        <v>0</v>
      </c>
      <c r="AU27" s="6">
        <f t="shared" ref="AU27:AU32" si="12">AVERAGE(E27:G27,K27:M27,Q27:S27,W27:Y27,AC27:AE27,AI27:AK27)</f>
        <v>1.5888888888888889E-4</v>
      </c>
      <c r="AV27" s="5">
        <f t="shared" ref="AV27:AV32" si="13">AVERAGE(H27:M27,T27:Y27,AF27:AK27)</f>
        <v>0</v>
      </c>
      <c r="AW27" s="6">
        <f t="shared" ref="AW27:AW32" si="14">AVERAGE(B27:G27,N27:S27,Z27:AE27)</f>
        <v>1.5888888888888889E-4</v>
      </c>
      <c r="AX27">
        <f t="shared" ref="AX27:AX32" si="15">AVERAGE(B27:AK27)</f>
        <v>7.9444444444444444E-5</v>
      </c>
    </row>
    <row r="28" spans="1:50" x14ac:dyDescent="0.2">
      <c r="A28" t="s">
        <v>117</v>
      </c>
      <c r="B28">
        <v>0</v>
      </c>
      <c r="C28">
        <v>0</v>
      </c>
      <c r="D28">
        <v>4.660046600466E-3</v>
      </c>
      <c r="E28">
        <v>0</v>
      </c>
      <c r="F28">
        <v>6.7749322506774901E-2</v>
      </c>
      <c r="G28">
        <v>7.0000700007000097E-4</v>
      </c>
      <c r="H28">
        <v>0</v>
      </c>
      <c r="I28">
        <v>0</v>
      </c>
      <c r="J28">
        <v>6.0600000000000003E-3</v>
      </c>
      <c r="K28">
        <v>0</v>
      </c>
      <c r="L28">
        <v>3.1700000000000001E-3</v>
      </c>
      <c r="M28">
        <v>0</v>
      </c>
      <c r="N28">
        <v>0</v>
      </c>
      <c r="O28">
        <v>0</v>
      </c>
      <c r="P28">
        <v>0</v>
      </c>
      <c r="Q28">
        <v>0</v>
      </c>
      <c r="R28">
        <v>1.567E-2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 t="s">
        <v>117</v>
      </c>
      <c r="AM28">
        <v>42</v>
      </c>
      <c r="AN28" t="s">
        <v>42</v>
      </c>
      <c r="AO28" t="s">
        <v>118</v>
      </c>
      <c r="AP28" t="s">
        <v>119</v>
      </c>
      <c r="AQ28" s="5">
        <f t="shared" si="8"/>
        <v>6.8616146756092415E-3</v>
      </c>
      <c r="AR28">
        <f t="shared" si="9"/>
        <v>1.3058333333333333E-3</v>
      </c>
      <c r="AS28" s="6">
        <f t="shared" si="10"/>
        <v>0</v>
      </c>
      <c r="AT28" s="5">
        <f t="shared" si="11"/>
        <v>5.9555814447033331E-4</v>
      </c>
      <c r="AU28" s="6">
        <f t="shared" si="12"/>
        <v>4.8494071948247171E-3</v>
      </c>
      <c r="AV28" s="5">
        <f t="shared" si="13"/>
        <v>5.127777777777778E-4</v>
      </c>
      <c r="AW28" s="6">
        <f t="shared" si="14"/>
        <v>4.9321875615172721E-3</v>
      </c>
      <c r="AX28">
        <f t="shared" si="15"/>
        <v>2.722482669647525E-3</v>
      </c>
    </row>
    <row r="29" spans="1:50" x14ac:dyDescent="0.2">
      <c r="A29" t="s">
        <v>12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2.6099999999999999E-3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4.5429999999999998E-2</v>
      </c>
      <c r="Y29">
        <v>1.17E-2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 t="s">
        <v>120</v>
      </c>
      <c r="AM29">
        <v>44</v>
      </c>
      <c r="AN29" t="s">
        <v>42</v>
      </c>
      <c r="AO29" t="s">
        <v>121</v>
      </c>
      <c r="AP29" t="s">
        <v>122</v>
      </c>
      <c r="AQ29" s="5">
        <f t="shared" si="8"/>
        <v>2.175E-4</v>
      </c>
      <c r="AR29">
        <f t="shared" si="9"/>
        <v>4.7608333333333331E-3</v>
      </c>
      <c r="AS29" s="6">
        <f t="shared" si="10"/>
        <v>0</v>
      </c>
      <c r="AT29" s="5">
        <f t="shared" si="11"/>
        <v>0</v>
      </c>
      <c r="AU29" s="6">
        <f t="shared" si="12"/>
        <v>3.318888888888889E-3</v>
      </c>
      <c r="AV29" s="5">
        <f t="shared" si="13"/>
        <v>3.318888888888889E-3</v>
      </c>
      <c r="AW29" s="6">
        <f t="shared" si="14"/>
        <v>0</v>
      </c>
      <c r="AX29">
        <f t="shared" si="15"/>
        <v>1.6594444444444445E-3</v>
      </c>
    </row>
    <row r="30" spans="1:50" x14ac:dyDescent="0.2">
      <c r="A30" t="s">
        <v>12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3.8240000000000003E-2</v>
      </c>
      <c r="AK30">
        <v>8.1979999999999997E-2</v>
      </c>
      <c r="AL30" t="s">
        <v>123</v>
      </c>
      <c r="AM30">
        <v>47</v>
      </c>
      <c r="AN30" t="s">
        <v>42</v>
      </c>
      <c r="AO30" t="s">
        <v>124</v>
      </c>
      <c r="AP30" t="s">
        <v>125</v>
      </c>
      <c r="AQ30" s="5">
        <f t="shared" si="8"/>
        <v>0</v>
      </c>
      <c r="AR30">
        <f t="shared" si="9"/>
        <v>0</v>
      </c>
      <c r="AS30" s="6">
        <f t="shared" si="10"/>
        <v>1.0018333333333332E-2</v>
      </c>
      <c r="AT30" s="5">
        <f t="shared" si="11"/>
        <v>0</v>
      </c>
      <c r="AU30" s="6">
        <f t="shared" si="12"/>
        <v>6.6788888888888887E-3</v>
      </c>
      <c r="AV30" s="5">
        <f t="shared" si="13"/>
        <v>6.6788888888888887E-3</v>
      </c>
      <c r="AW30" s="6">
        <f t="shared" si="14"/>
        <v>0</v>
      </c>
      <c r="AX30">
        <f t="shared" si="15"/>
        <v>3.3394444444444444E-3</v>
      </c>
    </row>
    <row r="31" spans="1:50" x14ac:dyDescent="0.2">
      <c r="A31" t="s">
        <v>126</v>
      </c>
      <c r="B31">
        <v>0</v>
      </c>
      <c r="C31">
        <v>0</v>
      </c>
      <c r="D31">
        <v>0</v>
      </c>
      <c r="E31">
        <v>2.4950249502495001E-2</v>
      </c>
      <c r="F31">
        <v>0</v>
      </c>
      <c r="G31">
        <v>0</v>
      </c>
      <c r="H31">
        <v>0</v>
      </c>
      <c r="I31">
        <v>0</v>
      </c>
      <c r="J31">
        <v>0</v>
      </c>
      <c r="K31">
        <v>7.4999999999999997E-3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 t="s">
        <v>126</v>
      </c>
      <c r="AM31">
        <v>48</v>
      </c>
      <c r="AN31" t="s">
        <v>42</v>
      </c>
      <c r="AO31" t="s">
        <v>127</v>
      </c>
      <c r="AP31" t="s">
        <v>128</v>
      </c>
      <c r="AQ31" s="5">
        <f t="shared" si="8"/>
        <v>2.7041874585412504E-3</v>
      </c>
      <c r="AR31">
        <f t="shared" si="9"/>
        <v>0</v>
      </c>
      <c r="AS31" s="6">
        <f t="shared" si="10"/>
        <v>0</v>
      </c>
      <c r="AT31" s="5">
        <f t="shared" si="11"/>
        <v>0</v>
      </c>
      <c r="AU31" s="6">
        <f t="shared" si="12"/>
        <v>1.8027916390275002E-3</v>
      </c>
      <c r="AV31" s="5">
        <f t="shared" si="13"/>
        <v>4.1666666666666664E-4</v>
      </c>
      <c r="AW31" s="6">
        <f t="shared" si="14"/>
        <v>1.3861249723608334E-3</v>
      </c>
      <c r="AX31">
        <f t="shared" si="15"/>
        <v>9.0139581951375009E-4</v>
      </c>
    </row>
    <row r="32" spans="1:50" ht="17" thickBot="1" x14ac:dyDescent="0.25">
      <c r="A32" t="s">
        <v>12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1.640016400164E-3</v>
      </c>
      <c r="I32">
        <v>0</v>
      </c>
      <c r="J32">
        <v>0</v>
      </c>
      <c r="K32">
        <v>0</v>
      </c>
      <c r="L32">
        <v>1.447E-2</v>
      </c>
      <c r="M32">
        <v>0</v>
      </c>
      <c r="N32">
        <v>0</v>
      </c>
      <c r="O32">
        <v>0</v>
      </c>
      <c r="P32">
        <v>1.9990000000000001E-2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 t="s">
        <v>129</v>
      </c>
      <c r="AM32">
        <v>50</v>
      </c>
      <c r="AN32" t="s">
        <v>42</v>
      </c>
      <c r="AO32" t="s">
        <v>130</v>
      </c>
      <c r="AP32" t="s">
        <v>131</v>
      </c>
      <c r="AQ32" s="7">
        <f t="shared" si="8"/>
        <v>1.3425013666803333E-3</v>
      </c>
      <c r="AR32" s="8">
        <f t="shared" si="9"/>
        <v>1.6658333333333334E-3</v>
      </c>
      <c r="AS32" s="9">
        <f t="shared" si="10"/>
        <v>0</v>
      </c>
      <c r="AT32" s="7">
        <f t="shared" si="11"/>
        <v>1.2016675777868889E-3</v>
      </c>
      <c r="AU32" s="9">
        <f t="shared" si="12"/>
        <v>8.0388888888888893E-4</v>
      </c>
      <c r="AV32" s="7">
        <f t="shared" si="13"/>
        <v>8.950009111202222E-4</v>
      </c>
      <c r="AW32" s="9">
        <f t="shared" si="14"/>
        <v>1.1105555555555556E-3</v>
      </c>
      <c r="AX32">
        <f t="shared" si="15"/>
        <v>1.0027782333378889E-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67"/>
  <sheetViews>
    <sheetView topLeftCell="A29" zoomScale="90" workbookViewId="0">
      <selection activeCell="N64" sqref="N64:N66"/>
    </sheetView>
  </sheetViews>
  <sheetFormatPr baseColWidth="10" defaultRowHeight="16" x14ac:dyDescent="0.2"/>
  <cols>
    <col min="1" max="1" width="32.1640625" style="11" customWidth="1"/>
    <col min="2" max="8" width="13" style="11" customWidth="1"/>
    <col min="9" max="9" width="12.1640625" style="11" bestFit="1" customWidth="1"/>
    <col min="10" max="10" width="18" style="11" customWidth="1"/>
    <col min="11" max="11" width="25.6640625" style="11" customWidth="1"/>
    <col min="12" max="12" width="27.1640625" style="11" customWidth="1"/>
    <col min="13" max="13" width="10.83203125" style="11"/>
    <col min="14" max="15" width="13.1640625" style="11" bestFit="1" customWidth="1"/>
    <col min="16" max="16384" width="10.83203125" style="11"/>
  </cols>
  <sheetData>
    <row r="1" spans="1:14" x14ac:dyDescent="0.2">
      <c r="A1" s="11" t="s">
        <v>140</v>
      </c>
      <c r="B1" s="11" t="s">
        <v>141</v>
      </c>
      <c r="C1" s="11" t="s">
        <v>142</v>
      </c>
      <c r="D1" s="11" t="s">
        <v>143</v>
      </c>
      <c r="E1" s="11" t="s">
        <v>200</v>
      </c>
      <c r="F1" s="11" t="s">
        <v>201</v>
      </c>
      <c r="G1" s="11" t="s">
        <v>202</v>
      </c>
      <c r="H1" s="11" t="s">
        <v>203</v>
      </c>
      <c r="I1" s="11" t="s">
        <v>144</v>
      </c>
    </row>
    <row r="2" spans="1:14" x14ac:dyDescent="0.2">
      <c r="A2" s="11" t="s">
        <v>43</v>
      </c>
      <c r="B2" s="11" t="s">
        <v>181</v>
      </c>
      <c r="C2" t="s">
        <v>214</v>
      </c>
      <c r="D2" t="s">
        <v>207</v>
      </c>
      <c r="E2" t="s">
        <v>207</v>
      </c>
      <c r="F2" t="s">
        <v>207</v>
      </c>
      <c r="G2" t="s">
        <v>207</v>
      </c>
      <c r="H2" s="11" t="s">
        <v>43</v>
      </c>
      <c r="I2" s="11">
        <v>0.42388664781930352</v>
      </c>
      <c r="J2" s="12">
        <f t="shared" ref="J2:J31" si="0">I2/$I$33</f>
        <v>0.42388664781930369</v>
      </c>
    </row>
    <row r="3" spans="1:14" x14ac:dyDescent="0.2">
      <c r="A3" s="11" t="s">
        <v>73</v>
      </c>
      <c r="B3" s="11" t="s">
        <v>182</v>
      </c>
      <c r="C3" s="11" t="s">
        <v>183</v>
      </c>
      <c r="D3" t="s">
        <v>207</v>
      </c>
      <c r="E3" t="s">
        <v>211</v>
      </c>
      <c r="F3" t="s">
        <v>212</v>
      </c>
      <c r="G3" t="s">
        <v>213</v>
      </c>
      <c r="H3" s="11" t="s">
        <v>73</v>
      </c>
      <c r="I3" s="11">
        <v>0.18632345928432051</v>
      </c>
      <c r="J3" s="12">
        <f t="shared" si="0"/>
        <v>0.18632345928432059</v>
      </c>
    </row>
    <row r="4" spans="1:14" x14ac:dyDescent="0.2">
      <c r="A4" s="11" t="s">
        <v>91</v>
      </c>
      <c r="B4" s="11" t="s">
        <v>182</v>
      </c>
      <c r="C4" s="11" t="s">
        <v>185</v>
      </c>
      <c r="D4" s="11" t="s">
        <v>186</v>
      </c>
      <c r="E4" t="s">
        <v>204</v>
      </c>
      <c r="F4" t="s">
        <v>205</v>
      </c>
      <c r="G4" t="s">
        <v>207</v>
      </c>
      <c r="H4" s="11" t="s">
        <v>91</v>
      </c>
      <c r="I4" s="11">
        <v>0.13037923839505453</v>
      </c>
      <c r="J4" s="12">
        <f t="shared" si="0"/>
        <v>0.13037923839505458</v>
      </c>
      <c r="L4" s="11" t="s">
        <v>199</v>
      </c>
    </row>
    <row r="5" spans="1:14" x14ac:dyDescent="0.2">
      <c r="A5" s="11" t="s">
        <v>112</v>
      </c>
      <c r="B5" s="11" t="s">
        <v>182</v>
      </c>
      <c r="C5" s="11" t="s">
        <v>185</v>
      </c>
      <c r="D5" s="11" t="s">
        <v>187</v>
      </c>
      <c r="E5" t="s">
        <v>238</v>
      </c>
      <c r="F5" t="s">
        <v>239</v>
      </c>
      <c r="G5" t="s">
        <v>240</v>
      </c>
      <c r="H5" s="11" t="s">
        <v>112</v>
      </c>
      <c r="I5" s="11">
        <v>7.0181973152423374E-2</v>
      </c>
      <c r="J5" s="12">
        <f t="shared" si="0"/>
        <v>7.0181973152423402E-2</v>
      </c>
    </row>
    <row r="6" spans="1:14" x14ac:dyDescent="0.2">
      <c r="A6" s="11" t="s">
        <v>103</v>
      </c>
      <c r="B6" s="11" t="s">
        <v>182</v>
      </c>
      <c r="C6" s="11" t="s">
        <v>185</v>
      </c>
      <c r="D6" s="11" t="s">
        <v>186</v>
      </c>
      <c r="E6" t="s">
        <v>235</v>
      </c>
      <c r="F6" t="s">
        <v>236</v>
      </c>
      <c r="G6" t="s">
        <v>237</v>
      </c>
      <c r="H6" s="11" t="s">
        <v>103</v>
      </c>
      <c r="I6" s="11">
        <v>5.6117131172027185E-2</v>
      </c>
      <c r="J6" s="12">
        <f t="shared" si="0"/>
        <v>5.6117131172027213E-2</v>
      </c>
      <c r="L6" s="11" t="s">
        <v>186</v>
      </c>
      <c r="M6" s="11">
        <v>12</v>
      </c>
      <c r="N6" s="12">
        <f>M6/$M$11</f>
        <v>0.4</v>
      </c>
    </row>
    <row r="7" spans="1:14" customFormat="1" x14ac:dyDescent="0.2">
      <c r="A7" t="s">
        <v>52</v>
      </c>
      <c r="B7" t="s">
        <v>182</v>
      </c>
      <c r="C7" t="s">
        <v>184</v>
      </c>
      <c r="D7" s="10" t="s">
        <v>216</v>
      </c>
      <c r="E7" s="10" t="s">
        <v>217</v>
      </c>
      <c r="F7" s="10" t="s">
        <v>218</v>
      </c>
      <c r="G7" s="10" t="s">
        <v>219</v>
      </c>
      <c r="H7" t="s">
        <v>52</v>
      </c>
      <c r="I7">
        <v>3.7484444444444445E-2</v>
      </c>
      <c r="J7" s="16">
        <f t="shared" si="0"/>
        <v>3.7484444444444459E-2</v>
      </c>
      <c r="L7" t="s">
        <v>187</v>
      </c>
      <c r="M7">
        <v>7</v>
      </c>
      <c r="N7" s="16">
        <f t="shared" ref="N7:N10" si="1">M7/$M$11</f>
        <v>0.23333333333333334</v>
      </c>
    </row>
    <row r="8" spans="1:14" customFormat="1" x14ac:dyDescent="0.2">
      <c r="A8" t="s">
        <v>55</v>
      </c>
      <c r="B8" t="s">
        <v>182</v>
      </c>
      <c r="C8" t="s">
        <v>184</v>
      </c>
      <c r="D8" t="s">
        <v>216</v>
      </c>
      <c r="E8" t="s">
        <v>217</v>
      </c>
      <c r="F8" t="s">
        <v>218</v>
      </c>
      <c r="G8" t="s">
        <v>220</v>
      </c>
      <c r="H8" t="s">
        <v>55</v>
      </c>
      <c r="I8">
        <v>1.9077777777777777E-2</v>
      </c>
      <c r="J8" s="16">
        <f t="shared" si="0"/>
        <v>1.9077777777777784E-2</v>
      </c>
      <c r="L8" t="s">
        <v>183</v>
      </c>
      <c r="M8">
        <v>6</v>
      </c>
      <c r="N8" s="16">
        <f t="shared" si="1"/>
        <v>0.2</v>
      </c>
    </row>
    <row r="9" spans="1:14" customFormat="1" x14ac:dyDescent="0.2">
      <c r="A9" t="s">
        <v>106</v>
      </c>
      <c r="B9" t="s">
        <v>182</v>
      </c>
      <c r="C9" t="s">
        <v>185</v>
      </c>
      <c r="D9" t="s">
        <v>186</v>
      </c>
      <c r="E9" t="s">
        <v>227</v>
      </c>
      <c r="F9" t="s">
        <v>228</v>
      </c>
      <c r="G9" t="s">
        <v>229</v>
      </c>
      <c r="H9" t="s">
        <v>106</v>
      </c>
      <c r="I9">
        <v>1.6709697761355721E-2</v>
      </c>
      <c r="J9" s="16">
        <f t="shared" si="0"/>
        <v>1.6709697761355728E-2</v>
      </c>
      <c r="L9" t="s">
        <v>184</v>
      </c>
      <c r="M9">
        <v>3</v>
      </c>
      <c r="N9" s="16">
        <f t="shared" si="1"/>
        <v>0.1</v>
      </c>
    </row>
    <row r="10" spans="1:14" customFormat="1" x14ac:dyDescent="0.2">
      <c r="A10" t="s">
        <v>82</v>
      </c>
      <c r="B10" t="s">
        <v>182</v>
      </c>
      <c r="C10" t="s">
        <v>185</v>
      </c>
      <c r="D10" t="s">
        <v>186</v>
      </c>
      <c r="E10" t="s">
        <v>204</v>
      </c>
      <c r="F10" t="s">
        <v>225</v>
      </c>
      <c r="G10" t="s">
        <v>226</v>
      </c>
      <c r="H10" t="s">
        <v>82</v>
      </c>
      <c r="I10">
        <v>1.5951316825720638E-2</v>
      </c>
      <c r="J10" s="16">
        <f t="shared" si="0"/>
        <v>1.5951316825720645E-2</v>
      </c>
      <c r="L10" t="s">
        <v>181</v>
      </c>
      <c r="M10">
        <v>2</v>
      </c>
      <c r="N10" s="16">
        <f t="shared" si="1"/>
        <v>6.6666666666666666E-2</v>
      </c>
    </row>
    <row r="11" spans="1:14" customFormat="1" x14ac:dyDescent="0.2">
      <c r="A11" t="s">
        <v>49</v>
      </c>
      <c r="B11" t="s">
        <v>182</v>
      </c>
      <c r="C11" t="s">
        <v>184</v>
      </c>
      <c r="D11" t="s">
        <v>216</v>
      </c>
      <c r="E11" t="s">
        <v>217</v>
      </c>
      <c r="F11" t="s">
        <v>221</v>
      </c>
      <c r="G11" t="s">
        <v>222</v>
      </c>
      <c r="H11" t="s">
        <v>49</v>
      </c>
      <c r="I11">
        <v>1.0889721133344223E-2</v>
      </c>
      <c r="J11" s="16">
        <f t="shared" si="0"/>
        <v>1.0889721133344228E-2</v>
      </c>
      <c r="M11">
        <f>SUM(M6:M10)</f>
        <v>30</v>
      </c>
    </row>
    <row r="12" spans="1:14" customFormat="1" x14ac:dyDescent="0.2">
      <c r="A12" t="s">
        <v>79</v>
      </c>
      <c r="B12" t="s">
        <v>182</v>
      </c>
      <c r="C12" t="s">
        <v>185</v>
      </c>
      <c r="D12" t="s">
        <v>186</v>
      </c>
      <c r="E12" t="s">
        <v>230</v>
      </c>
      <c r="F12" t="s">
        <v>231</v>
      </c>
      <c r="G12" t="s">
        <v>207</v>
      </c>
      <c r="H12" t="s">
        <v>79</v>
      </c>
      <c r="I12">
        <v>7.3925099641098052E-3</v>
      </c>
      <c r="J12" s="16">
        <f t="shared" si="0"/>
        <v>7.3925099641098087E-3</v>
      </c>
    </row>
    <row r="13" spans="1:14" x14ac:dyDescent="0.2">
      <c r="A13" s="11" t="s">
        <v>46</v>
      </c>
      <c r="B13" s="11" t="s">
        <v>181</v>
      </c>
      <c r="C13" t="s">
        <v>215</v>
      </c>
      <c r="D13" t="s">
        <v>207</v>
      </c>
      <c r="E13" t="s">
        <v>207</v>
      </c>
      <c r="F13" t="s">
        <v>207</v>
      </c>
      <c r="G13" t="s">
        <v>207</v>
      </c>
      <c r="H13" s="11" t="s">
        <v>46</v>
      </c>
      <c r="I13" s="11">
        <v>5.0446992253488027E-3</v>
      </c>
      <c r="J13" s="13">
        <f t="shared" si="0"/>
        <v>5.0446992253488053E-3</v>
      </c>
    </row>
    <row r="14" spans="1:14" x14ac:dyDescent="0.2">
      <c r="A14" s="11" t="s">
        <v>94</v>
      </c>
      <c r="B14" s="11" t="s">
        <v>182</v>
      </c>
      <c r="C14" s="11" t="s">
        <v>185</v>
      </c>
      <c r="D14" s="11" t="s">
        <v>186</v>
      </c>
      <c r="E14" t="s">
        <v>204</v>
      </c>
      <c r="F14" t="s">
        <v>205</v>
      </c>
      <c r="G14" t="s">
        <v>207</v>
      </c>
      <c r="H14" s="11" t="s">
        <v>94</v>
      </c>
      <c r="I14" s="11">
        <v>4.9283333333333332E-3</v>
      </c>
      <c r="J14" s="13">
        <f t="shared" si="0"/>
        <v>4.9283333333333358E-3</v>
      </c>
    </row>
    <row r="15" spans="1:14" x14ac:dyDescent="0.2">
      <c r="A15" s="11" t="s">
        <v>85</v>
      </c>
      <c r="B15" s="11" t="s">
        <v>182</v>
      </c>
      <c r="C15" s="11" t="s">
        <v>185</v>
      </c>
      <c r="D15" s="11" t="s">
        <v>186</v>
      </c>
      <c r="E15" t="s">
        <v>204</v>
      </c>
      <c r="F15" t="s">
        <v>205</v>
      </c>
      <c r="G15" t="s">
        <v>224</v>
      </c>
      <c r="H15" s="11" t="s">
        <v>85</v>
      </c>
      <c r="I15" s="11">
        <v>4.3799999999999993E-3</v>
      </c>
      <c r="J15" s="13">
        <f t="shared" si="0"/>
        <v>4.3800000000000011E-3</v>
      </c>
    </row>
    <row r="16" spans="1:14" x14ac:dyDescent="0.2">
      <c r="A16" s="11" t="s">
        <v>124</v>
      </c>
      <c r="B16" s="11" t="s">
        <v>182</v>
      </c>
      <c r="C16" s="11" t="s">
        <v>185</v>
      </c>
      <c r="D16" s="11" t="s">
        <v>187</v>
      </c>
      <c r="E16" t="s">
        <v>241</v>
      </c>
      <c r="F16" t="s">
        <v>242</v>
      </c>
      <c r="G16" t="s">
        <v>243</v>
      </c>
      <c r="H16" s="11" t="s">
        <v>124</v>
      </c>
      <c r="I16" s="11">
        <v>3.3394444444444444E-3</v>
      </c>
      <c r="J16" s="13">
        <f t="shared" si="0"/>
        <v>3.3394444444444457E-3</v>
      </c>
    </row>
    <row r="17" spans="1:10" x14ac:dyDescent="0.2">
      <c r="A17" s="11" t="s">
        <v>118</v>
      </c>
      <c r="B17" s="11" t="s">
        <v>182</v>
      </c>
      <c r="C17" s="11" t="s">
        <v>185</v>
      </c>
      <c r="D17" s="11" t="s">
        <v>187</v>
      </c>
      <c r="E17" t="s">
        <v>238</v>
      </c>
      <c r="F17" t="s">
        <v>239</v>
      </c>
      <c r="G17" t="s">
        <v>244</v>
      </c>
      <c r="H17" s="11" t="s">
        <v>118</v>
      </c>
      <c r="I17" s="11">
        <v>2.722482669647525E-3</v>
      </c>
      <c r="J17" s="13">
        <f t="shared" si="0"/>
        <v>2.7224826696475263E-3</v>
      </c>
    </row>
    <row r="18" spans="1:10" x14ac:dyDescent="0.2">
      <c r="A18" s="11" t="s">
        <v>121</v>
      </c>
      <c r="B18" s="11" t="s">
        <v>182</v>
      </c>
      <c r="C18" s="11" t="s">
        <v>185</v>
      </c>
      <c r="D18" s="11" t="s">
        <v>187</v>
      </c>
      <c r="E18" t="s">
        <v>238</v>
      </c>
      <c r="F18" t="s">
        <v>245</v>
      </c>
      <c r="G18" t="s">
        <v>246</v>
      </c>
      <c r="H18" s="11" t="s">
        <v>121</v>
      </c>
      <c r="I18" s="11">
        <v>1.6594444444444445E-3</v>
      </c>
      <c r="J18" s="13">
        <f t="shared" si="0"/>
        <v>1.6594444444444452E-3</v>
      </c>
    </row>
    <row r="19" spans="1:10" x14ac:dyDescent="0.2">
      <c r="A19" s="11" t="s">
        <v>130</v>
      </c>
      <c r="B19" s="11" t="s">
        <v>182</v>
      </c>
      <c r="C19" s="11" t="s">
        <v>185</v>
      </c>
      <c r="D19" s="11" t="s">
        <v>187</v>
      </c>
      <c r="E19" t="s">
        <v>247</v>
      </c>
      <c r="F19" t="s">
        <v>248</v>
      </c>
      <c r="G19" t="s">
        <v>249</v>
      </c>
      <c r="H19" s="11" t="s">
        <v>130</v>
      </c>
      <c r="I19" s="11">
        <v>1.0027782333378889E-3</v>
      </c>
      <c r="J19" s="13">
        <f t="shared" si="0"/>
        <v>1.0027782333378893E-3</v>
      </c>
    </row>
    <row r="20" spans="1:10" x14ac:dyDescent="0.2">
      <c r="A20" s="11" t="s">
        <v>127</v>
      </c>
      <c r="B20" s="11" t="s">
        <v>182</v>
      </c>
      <c r="C20" s="11" t="s">
        <v>185</v>
      </c>
      <c r="D20" s="11" t="s">
        <v>187</v>
      </c>
      <c r="E20" t="s">
        <v>250</v>
      </c>
      <c r="F20" t="s">
        <v>251</v>
      </c>
      <c r="G20" t="s">
        <v>252</v>
      </c>
      <c r="H20" s="11" t="s">
        <v>127</v>
      </c>
      <c r="I20" s="11">
        <v>9.0139581951375009E-4</v>
      </c>
      <c r="J20" s="13">
        <f t="shared" si="0"/>
        <v>9.0139581951375052E-4</v>
      </c>
    </row>
    <row r="21" spans="1:10" x14ac:dyDescent="0.2">
      <c r="A21" s="11" t="s">
        <v>70</v>
      </c>
      <c r="B21" s="11" t="s">
        <v>182</v>
      </c>
      <c r="C21" s="11" t="s">
        <v>183</v>
      </c>
      <c r="D21" t="s">
        <v>207</v>
      </c>
      <c r="E21" t="s">
        <v>211</v>
      </c>
      <c r="F21" t="s">
        <v>212</v>
      </c>
      <c r="G21" t="s">
        <v>213</v>
      </c>
      <c r="H21" s="11" t="s">
        <v>70</v>
      </c>
      <c r="I21" s="11">
        <v>6.2555620556316673E-4</v>
      </c>
      <c r="J21" s="13">
        <f t="shared" si="0"/>
        <v>6.2555620556316706E-4</v>
      </c>
    </row>
    <row r="22" spans="1:10" x14ac:dyDescent="0.2">
      <c r="A22" s="11" t="s">
        <v>97</v>
      </c>
      <c r="B22" s="11" t="s">
        <v>182</v>
      </c>
      <c r="C22" s="11" t="s">
        <v>185</v>
      </c>
      <c r="D22" s="11" t="s">
        <v>186</v>
      </c>
      <c r="E22" t="s">
        <v>204</v>
      </c>
      <c r="F22" t="s">
        <v>205</v>
      </c>
      <c r="G22" t="s">
        <v>223</v>
      </c>
      <c r="H22" s="11" t="s">
        <v>97</v>
      </c>
      <c r="I22" s="11">
        <v>4.5833456668488919E-4</v>
      </c>
      <c r="J22" s="13">
        <f t="shared" si="0"/>
        <v>4.5833456668488941E-4</v>
      </c>
    </row>
    <row r="23" spans="1:10" x14ac:dyDescent="0.2">
      <c r="A23" s="11" t="s">
        <v>109</v>
      </c>
      <c r="B23" s="11" t="s">
        <v>182</v>
      </c>
      <c r="C23" s="11" t="s">
        <v>185</v>
      </c>
      <c r="D23" s="11" t="s">
        <v>186</v>
      </c>
      <c r="E23" t="s">
        <v>227</v>
      </c>
      <c r="F23" t="s">
        <v>232</v>
      </c>
      <c r="G23" t="s">
        <v>233</v>
      </c>
      <c r="H23" s="11" t="s">
        <v>109</v>
      </c>
      <c r="I23" s="11">
        <v>1.1222334445566667E-4</v>
      </c>
      <c r="J23" s="14">
        <f t="shared" si="0"/>
        <v>1.1222334445566672E-4</v>
      </c>
    </row>
    <row r="24" spans="1:10" x14ac:dyDescent="0.2">
      <c r="A24" s="11" t="s">
        <v>100</v>
      </c>
      <c r="B24" s="11" t="s">
        <v>182</v>
      </c>
      <c r="C24" s="11" t="s">
        <v>185</v>
      </c>
      <c r="D24" s="11" t="s">
        <v>186</v>
      </c>
      <c r="E24" t="s">
        <v>204</v>
      </c>
      <c r="F24" t="s">
        <v>205</v>
      </c>
      <c r="G24" t="s">
        <v>206</v>
      </c>
      <c r="H24" s="11" t="s">
        <v>100</v>
      </c>
      <c r="I24" s="11">
        <v>1.1222222222222223E-4</v>
      </c>
      <c r="J24" s="14">
        <f t="shared" si="0"/>
        <v>1.1222222222222228E-4</v>
      </c>
    </row>
    <row r="25" spans="1:10" x14ac:dyDescent="0.2">
      <c r="A25" s="11" t="s">
        <v>67</v>
      </c>
      <c r="B25" s="11" t="s">
        <v>182</v>
      </c>
      <c r="C25" s="11" t="s">
        <v>183</v>
      </c>
      <c r="D25" t="s">
        <v>207</v>
      </c>
      <c r="E25" t="s">
        <v>211</v>
      </c>
      <c r="F25" t="s">
        <v>212</v>
      </c>
      <c r="G25" t="s">
        <v>213</v>
      </c>
      <c r="H25" s="11" t="s">
        <v>67</v>
      </c>
      <c r="I25" s="11">
        <v>9.2222341667861117E-5</v>
      </c>
      <c r="J25" s="15">
        <f t="shared" si="0"/>
        <v>9.2222341667861157E-5</v>
      </c>
    </row>
    <row r="26" spans="1:10" x14ac:dyDescent="0.2">
      <c r="A26" s="11" t="s">
        <v>115</v>
      </c>
      <c r="B26" s="11" t="s">
        <v>182</v>
      </c>
      <c r="C26" s="11" t="s">
        <v>185</v>
      </c>
      <c r="D26" s="11" t="s">
        <v>187</v>
      </c>
      <c r="E26" t="s">
        <v>238</v>
      </c>
      <c r="F26" t="s">
        <v>239</v>
      </c>
      <c r="G26" t="s">
        <v>244</v>
      </c>
      <c r="H26" s="11" t="s">
        <v>115</v>
      </c>
      <c r="I26" s="11">
        <v>7.9444444444444444E-5</v>
      </c>
      <c r="J26" s="15">
        <f t="shared" si="0"/>
        <v>7.9444444444444484E-5</v>
      </c>
    </row>
    <row r="27" spans="1:10" x14ac:dyDescent="0.2">
      <c r="A27" s="11" t="s">
        <v>76</v>
      </c>
      <c r="B27" s="11" t="s">
        <v>182</v>
      </c>
      <c r="C27" s="11" t="s">
        <v>185</v>
      </c>
      <c r="D27" s="11" t="s">
        <v>186</v>
      </c>
      <c r="E27" t="s">
        <v>207</v>
      </c>
      <c r="F27" t="s">
        <v>207</v>
      </c>
      <c r="G27" t="s">
        <v>234</v>
      </c>
      <c r="H27" s="11" t="s">
        <v>76</v>
      </c>
      <c r="I27" s="11">
        <v>7.4445188896333332E-5</v>
      </c>
      <c r="J27" s="15">
        <f t="shared" si="0"/>
        <v>7.4445188896333359E-5</v>
      </c>
    </row>
    <row r="28" spans="1:10" x14ac:dyDescent="0.2">
      <c r="A28" s="11" t="s">
        <v>64</v>
      </c>
      <c r="B28" s="11" t="s">
        <v>182</v>
      </c>
      <c r="C28" s="11" t="s">
        <v>183</v>
      </c>
      <c r="D28" t="s">
        <v>207</v>
      </c>
      <c r="E28" t="s">
        <v>211</v>
      </c>
      <c r="F28" t="s">
        <v>212</v>
      </c>
      <c r="G28" t="s">
        <v>213</v>
      </c>
      <c r="H28" s="11" t="s">
        <v>64</v>
      </c>
      <c r="I28" s="11">
        <v>4.9999999999999996E-5</v>
      </c>
      <c r="J28" s="15">
        <f t="shared" si="0"/>
        <v>5.0000000000000016E-5</v>
      </c>
    </row>
    <row r="29" spans="1:10" x14ac:dyDescent="0.2">
      <c r="A29" s="11" t="s">
        <v>61</v>
      </c>
      <c r="B29" s="11" t="s">
        <v>182</v>
      </c>
      <c r="C29" s="11" t="s">
        <v>183</v>
      </c>
      <c r="D29" t="s">
        <v>207</v>
      </c>
      <c r="E29" t="s">
        <v>211</v>
      </c>
      <c r="F29" t="s">
        <v>212</v>
      </c>
      <c r="G29" t="s">
        <v>213</v>
      </c>
      <c r="H29" s="11" t="s">
        <v>61</v>
      </c>
      <c r="I29" s="11">
        <v>1.6389052779416693E-5</v>
      </c>
      <c r="J29" s="15">
        <f t="shared" si="0"/>
        <v>1.63890527794167E-5</v>
      </c>
    </row>
    <row r="30" spans="1:10" x14ac:dyDescent="0.2">
      <c r="A30" s="11" t="s">
        <v>58</v>
      </c>
      <c r="B30" s="11" t="s">
        <v>182</v>
      </c>
      <c r="C30" s="11" t="s">
        <v>183</v>
      </c>
      <c r="D30" t="s">
        <v>207</v>
      </c>
      <c r="E30" t="s">
        <v>208</v>
      </c>
      <c r="F30" t="s">
        <v>209</v>
      </c>
      <c r="G30" t="s">
        <v>210</v>
      </c>
      <c r="H30" s="11" t="s">
        <v>58</v>
      </c>
      <c r="I30" s="11">
        <v>4.1667083337500001E-6</v>
      </c>
      <c r="J30" s="15">
        <f t="shared" si="0"/>
        <v>4.1667083337500018E-6</v>
      </c>
    </row>
    <row r="31" spans="1:10" x14ac:dyDescent="0.2">
      <c r="A31" s="11" t="s">
        <v>88</v>
      </c>
      <c r="B31" s="11" t="s">
        <v>182</v>
      </c>
      <c r="C31" s="11" t="s">
        <v>185</v>
      </c>
      <c r="D31" s="11" t="s">
        <v>186</v>
      </c>
      <c r="E31" t="s">
        <v>204</v>
      </c>
      <c r="F31" t="s">
        <v>205</v>
      </c>
      <c r="G31" t="s">
        <v>253</v>
      </c>
      <c r="H31" s="11" t="s">
        <v>88</v>
      </c>
      <c r="I31" s="11">
        <v>2.5000250002500029E-6</v>
      </c>
      <c r="J31" s="15">
        <f t="shared" si="0"/>
        <v>2.5000250002500042E-6</v>
      </c>
    </row>
    <row r="33" spans="1:13" x14ac:dyDescent="0.2">
      <c r="I33" s="11">
        <f>SUM(I2:I31)</f>
        <v>0.99999999999999956</v>
      </c>
    </row>
    <row r="34" spans="1:13" x14ac:dyDescent="0.2">
      <c r="G34" s="11" t="s">
        <v>201</v>
      </c>
      <c r="H34" s="11" t="s">
        <v>202</v>
      </c>
      <c r="I34" s="11" t="s">
        <v>203</v>
      </c>
    </row>
    <row r="35" spans="1:13" x14ac:dyDescent="0.2">
      <c r="B35" s="11" t="s">
        <v>188</v>
      </c>
      <c r="C35" s="11" t="s">
        <v>189</v>
      </c>
      <c r="D35" s="11" t="s">
        <v>190</v>
      </c>
      <c r="G35" t="s">
        <v>205</v>
      </c>
      <c r="H35" t="s">
        <v>207</v>
      </c>
      <c r="I35" s="11" t="s">
        <v>91</v>
      </c>
      <c r="J35" s="11">
        <v>0.13037923839505453</v>
      </c>
      <c r="K35" s="12">
        <f>J35/$J$41</f>
        <v>0.92954979419430595</v>
      </c>
    </row>
    <row r="36" spans="1:13" x14ac:dyDescent="0.2">
      <c r="A36" s="11" t="s">
        <v>186</v>
      </c>
      <c r="B36" s="11">
        <f>SUM(I4,I6,I9:I10,I12,I14:I15,I22:I24,I27,I31)</f>
        <v>0.23661795279886058</v>
      </c>
      <c r="C36" s="12">
        <f>B36/$I$33</f>
        <v>0.23661795279886069</v>
      </c>
      <c r="D36" s="12">
        <f>B36/$B$38</f>
        <v>0.74759645374209716</v>
      </c>
      <c r="E36" s="12"/>
      <c r="F36" s="12"/>
      <c r="G36" t="s">
        <v>205</v>
      </c>
      <c r="H36" t="s">
        <v>207</v>
      </c>
      <c r="I36" s="11" t="s">
        <v>94</v>
      </c>
      <c r="J36" s="11">
        <v>4.9283333333333332E-3</v>
      </c>
      <c r="K36" s="12">
        <f t="shared" ref="K36:K40" si="2">J36/$J$41</f>
        <v>3.5136968831187054E-2</v>
      </c>
    </row>
    <row r="37" spans="1:13" x14ac:dyDescent="0.2">
      <c r="A37" s="11" t="s">
        <v>187</v>
      </c>
      <c r="B37" s="11">
        <f>SUM(I5,I16:I20,I26)</f>
        <v>7.9886963208255876E-2</v>
      </c>
      <c r="C37" s="12">
        <f>B37/$I$33</f>
        <v>7.9886963208255918E-2</v>
      </c>
      <c r="D37" s="12">
        <f>B37/$B$38</f>
        <v>0.25240354625790284</v>
      </c>
      <c r="E37" s="12"/>
      <c r="F37" s="12"/>
      <c r="G37" t="s">
        <v>205</v>
      </c>
      <c r="H37" t="s">
        <v>224</v>
      </c>
      <c r="I37" s="11" t="s">
        <v>85</v>
      </c>
      <c r="J37" s="11">
        <v>4.3799999999999993E-3</v>
      </c>
      <c r="K37" s="12">
        <f t="shared" si="2"/>
        <v>3.1227580009590656E-2</v>
      </c>
    </row>
    <row r="38" spans="1:13" x14ac:dyDescent="0.2">
      <c r="B38" s="11">
        <f>SUM(B36:B37)</f>
        <v>0.31650491600711644</v>
      </c>
      <c r="D38" s="12">
        <f>SUM(D36:D37)</f>
        <v>1</v>
      </c>
      <c r="E38" s="12"/>
      <c r="F38" s="12"/>
      <c r="G38" t="s">
        <v>205</v>
      </c>
      <c r="H38" t="s">
        <v>223</v>
      </c>
      <c r="I38" s="11" t="s">
        <v>97</v>
      </c>
      <c r="J38" s="11">
        <v>4.5833456668488919E-4</v>
      </c>
      <c r="K38" s="12">
        <f t="shared" si="2"/>
        <v>3.2677350119437085E-3</v>
      </c>
    </row>
    <row r="39" spans="1:13" x14ac:dyDescent="0.2">
      <c r="G39" t="s">
        <v>205</v>
      </c>
      <c r="H39" t="s">
        <v>206</v>
      </c>
      <c r="I39" s="11" t="s">
        <v>100</v>
      </c>
      <c r="J39" s="11">
        <v>1.1222222222222223E-4</v>
      </c>
      <c r="K39" s="12">
        <f t="shared" si="2"/>
        <v>8.000978135384721E-4</v>
      </c>
    </row>
    <row r="40" spans="1:13" x14ac:dyDescent="0.2">
      <c r="B40" s="11" t="s">
        <v>191</v>
      </c>
      <c r="C40" s="11" t="s">
        <v>192</v>
      </c>
      <c r="G40" t="s">
        <v>205</v>
      </c>
      <c r="H40" t="s">
        <v>253</v>
      </c>
      <c r="I40" s="11" t="s">
        <v>88</v>
      </c>
      <c r="J40" s="11">
        <v>2.5000250002500029E-6</v>
      </c>
      <c r="K40" s="17">
        <f t="shared" si="2"/>
        <v>1.7824139434083079E-5</v>
      </c>
    </row>
    <row r="41" spans="1:13" x14ac:dyDescent="0.2">
      <c r="A41" s="11" t="s">
        <v>181</v>
      </c>
      <c r="B41" s="11">
        <f>SUM(I2,I13)</f>
        <v>0.4289313470446523</v>
      </c>
      <c r="C41" s="12">
        <f>B41/$I$33</f>
        <v>0.42893134704465247</v>
      </c>
      <c r="J41" s="11">
        <f>SUM(J35:J40)</f>
        <v>0.14026062854229523</v>
      </c>
    </row>
    <row r="42" spans="1:13" x14ac:dyDescent="0.2">
      <c r="A42" s="11" t="s">
        <v>182</v>
      </c>
      <c r="B42" s="11">
        <f>SUM(I3:I12,I14:I31)</f>
        <v>0.57106865295534726</v>
      </c>
      <c r="C42" s="12">
        <f>B42/$I$33</f>
        <v>0.57106865295534748</v>
      </c>
    </row>
    <row r="43" spans="1:13" x14ac:dyDescent="0.2">
      <c r="B43" s="11">
        <f>SUM(B41:B42)</f>
        <v>0.99999999999999956</v>
      </c>
    </row>
    <row r="44" spans="1:13" x14ac:dyDescent="0.2">
      <c r="G44" s="11" t="s">
        <v>143</v>
      </c>
      <c r="H44" s="11" t="s">
        <v>200</v>
      </c>
      <c r="I44" s="11" t="s">
        <v>201</v>
      </c>
      <c r="J44" s="11" t="s">
        <v>202</v>
      </c>
      <c r="K44" s="11" t="s">
        <v>203</v>
      </c>
      <c r="L44" s="11" t="s">
        <v>144</v>
      </c>
    </row>
    <row r="45" spans="1:13" x14ac:dyDescent="0.2">
      <c r="B45" s="11" t="s">
        <v>193</v>
      </c>
      <c r="C45" s="11" t="s">
        <v>194</v>
      </c>
      <c r="D45" s="11" t="s">
        <v>195</v>
      </c>
      <c r="G45" s="11" t="s">
        <v>187</v>
      </c>
      <c r="H45" t="s">
        <v>238</v>
      </c>
      <c r="I45" t="s">
        <v>239</v>
      </c>
      <c r="J45" t="s">
        <v>240</v>
      </c>
      <c r="K45" s="11" t="s">
        <v>112</v>
      </c>
      <c r="L45" s="11">
        <v>7.0181973152423374E-2</v>
      </c>
      <c r="M45" s="12">
        <f>L45/$L$52</f>
        <v>0.87851597224277078</v>
      </c>
    </row>
    <row r="46" spans="1:13" x14ac:dyDescent="0.2">
      <c r="A46" s="11" t="s">
        <v>183</v>
      </c>
      <c r="B46" s="11">
        <f>SUM(I3,I21,I25,I28:I30)</f>
        <v>0.18711179359266472</v>
      </c>
      <c r="C46" s="12">
        <f>B46/$I$33</f>
        <v>0.1871117935926648</v>
      </c>
      <c r="D46" s="12">
        <f>B46/$B$49</f>
        <v>0.32765201280851108</v>
      </c>
      <c r="E46" s="12"/>
      <c r="F46" s="12"/>
      <c r="G46" s="11" t="s">
        <v>187</v>
      </c>
      <c r="H46" t="s">
        <v>241</v>
      </c>
      <c r="I46" t="s">
        <v>242</v>
      </c>
      <c r="J46" t="s">
        <v>243</v>
      </c>
      <c r="K46" s="11" t="s">
        <v>124</v>
      </c>
      <c r="L46" s="11">
        <v>3.3394444444444444E-3</v>
      </c>
      <c r="M46" s="12">
        <f t="shared" ref="M46:M51" si="3">L46/$L$52</f>
        <v>4.1802120275105555E-2</v>
      </c>
    </row>
    <row r="47" spans="1:13" x14ac:dyDescent="0.2">
      <c r="A47" s="11" t="s">
        <v>184</v>
      </c>
      <c r="B47" s="11">
        <f>SUM(I7:I8,I11)</f>
        <v>6.7451943355566452E-2</v>
      </c>
      <c r="C47" s="12">
        <f t="shared" ref="C47:C48" si="4">B47/$I$33</f>
        <v>6.7451943355566479E-2</v>
      </c>
      <c r="D47" s="12">
        <f t="shared" ref="D47:D48" si="5">B47/$B$49</f>
        <v>0.1181152966574066</v>
      </c>
      <c r="E47" s="12"/>
      <c r="F47" s="12"/>
      <c r="G47" s="11" t="s">
        <v>187</v>
      </c>
      <c r="H47" t="s">
        <v>238</v>
      </c>
      <c r="I47" t="s">
        <v>239</v>
      </c>
      <c r="J47" t="s">
        <v>244</v>
      </c>
      <c r="K47" s="11" t="s">
        <v>118</v>
      </c>
      <c r="L47" s="11">
        <v>2.722482669647525E-3</v>
      </c>
      <c r="M47" s="12">
        <f t="shared" si="3"/>
        <v>3.4079185893577335E-2</v>
      </c>
    </row>
    <row r="48" spans="1:13" x14ac:dyDescent="0.2">
      <c r="A48" s="11" t="s">
        <v>185</v>
      </c>
      <c r="B48" s="11">
        <f>SUM(I4:I6,I9:I10,I12,I14:I20,I22:I24,I26:I27,I31)</f>
        <v>0.31650491600711639</v>
      </c>
      <c r="C48" s="12">
        <f t="shared" si="4"/>
        <v>0.31650491600711655</v>
      </c>
      <c r="D48" s="12">
        <f t="shared" si="5"/>
        <v>0.55423269053408231</v>
      </c>
      <c r="E48" s="12"/>
      <c r="F48" s="12"/>
      <c r="G48" s="11" t="s">
        <v>187</v>
      </c>
      <c r="H48" t="s">
        <v>238</v>
      </c>
      <c r="I48" t="s">
        <v>245</v>
      </c>
      <c r="J48" t="s">
        <v>246</v>
      </c>
      <c r="K48" s="11" t="s">
        <v>121</v>
      </c>
      <c r="L48" s="11">
        <v>1.6594444444444445E-3</v>
      </c>
      <c r="M48" s="12">
        <f t="shared" si="3"/>
        <v>2.0772406132380686E-2</v>
      </c>
    </row>
    <row r="49" spans="1:15" x14ac:dyDescent="0.2">
      <c r="B49" s="11">
        <f>SUM(B46:B48)</f>
        <v>0.57106865295534759</v>
      </c>
      <c r="D49" s="12">
        <f>SUM(D46:D48)</f>
        <v>1</v>
      </c>
      <c r="E49" s="12"/>
      <c r="F49" s="12"/>
      <c r="G49" s="11" t="s">
        <v>187</v>
      </c>
      <c r="H49" t="s">
        <v>247</v>
      </c>
      <c r="I49" t="s">
        <v>248</v>
      </c>
      <c r="J49" t="s">
        <v>249</v>
      </c>
      <c r="K49" s="11" t="s">
        <v>130</v>
      </c>
      <c r="L49" s="11">
        <v>1.0027782333378889E-3</v>
      </c>
      <c r="M49" s="12">
        <f t="shared" si="3"/>
        <v>1.2552464045025274E-2</v>
      </c>
    </row>
    <row r="50" spans="1:15" x14ac:dyDescent="0.2">
      <c r="G50" s="11" t="s">
        <v>187</v>
      </c>
      <c r="H50" t="s">
        <v>250</v>
      </c>
      <c r="I50" t="s">
        <v>251</v>
      </c>
      <c r="J50" t="s">
        <v>252</v>
      </c>
      <c r="K50" s="11" t="s">
        <v>127</v>
      </c>
      <c r="L50" s="11">
        <v>9.0139581951375009E-4</v>
      </c>
      <c r="M50" s="12">
        <f t="shared" si="3"/>
        <v>1.1283390722512729E-2</v>
      </c>
    </row>
    <row r="51" spans="1:15" x14ac:dyDescent="0.2">
      <c r="B51" s="11" t="s">
        <v>196</v>
      </c>
      <c r="C51" s="11" t="s">
        <v>197</v>
      </c>
      <c r="D51" s="11" t="s">
        <v>198</v>
      </c>
      <c r="G51" s="11" t="s">
        <v>187</v>
      </c>
      <c r="H51" t="s">
        <v>238</v>
      </c>
      <c r="I51" t="s">
        <v>239</v>
      </c>
      <c r="J51" t="s">
        <v>244</v>
      </c>
      <c r="K51" s="11" t="s">
        <v>115</v>
      </c>
      <c r="L51" s="11">
        <v>7.9444444444444444E-5</v>
      </c>
      <c r="M51" s="12">
        <f t="shared" si="3"/>
        <v>9.9446068862753191E-4</v>
      </c>
    </row>
    <row r="52" spans="1:15" x14ac:dyDescent="0.2">
      <c r="A52" s="11" t="str">
        <f>A2</f>
        <v>Candidatus_Heimdallarchaeota_archaeon</v>
      </c>
      <c r="B52" s="11">
        <f>I2</f>
        <v>0.42388664781930352</v>
      </c>
      <c r="C52" s="12">
        <f>B52/$I$33</f>
        <v>0.42388664781930369</v>
      </c>
      <c r="D52" s="12">
        <f>B52/$B$54</f>
        <v>0.98823891221728866</v>
      </c>
      <c r="E52" s="12"/>
      <c r="F52" s="12"/>
      <c r="G52" s="12"/>
      <c r="H52" s="12"/>
      <c r="L52" s="11">
        <f>SUM(L45:L51)</f>
        <v>7.9886963208255876E-2</v>
      </c>
    </row>
    <row r="53" spans="1:15" x14ac:dyDescent="0.2">
      <c r="A53" s="11" t="str">
        <f>A13</f>
        <v>candidate_division_MSBL1_archaeon_SCGC_AAA385M02</v>
      </c>
      <c r="B53" s="11">
        <f>I13</f>
        <v>5.0446992253488027E-3</v>
      </c>
      <c r="C53" s="12">
        <f>B53/$I$33</f>
        <v>5.0446992253488053E-3</v>
      </c>
      <c r="D53" s="12">
        <f>B53/$B$54</f>
        <v>1.1761087782711397E-2</v>
      </c>
      <c r="E53" s="12"/>
      <c r="F53" s="12"/>
      <c r="G53" s="12"/>
      <c r="H53" s="12"/>
    </row>
    <row r="54" spans="1:15" x14ac:dyDescent="0.2">
      <c r="B54" s="11">
        <f>SUM(B52:B53)</f>
        <v>0.4289313470446523</v>
      </c>
      <c r="D54" s="12">
        <f>SUM(D52:D53)</f>
        <v>1</v>
      </c>
      <c r="E54" s="12"/>
      <c r="F54" s="12"/>
      <c r="G54" s="11" t="s">
        <v>142</v>
      </c>
      <c r="H54" s="11" t="s">
        <v>143</v>
      </c>
      <c r="I54" s="11" t="s">
        <v>200</v>
      </c>
      <c r="J54" s="11" t="s">
        <v>201</v>
      </c>
      <c r="K54" s="11" t="s">
        <v>202</v>
      </c>
      <c r="L54" s="11" t="s">
        <v>203</v>
      </c>
      <c r="M54" s="11" t="s">
        <v>144</v>
      </c>
    </row>
    <row r="55" spans="1:15" x14ac:dyDescent="0.2">
      <c r="G55" s="11" t="s">
        <v>183</v>
      </c>
      <c r="H55" t="s">
        <v>207</v>
      </c>
      <c r="I55" t="s">
        <v>211</v>
      </c>
      <c r="J55" t="s">
        <v>212</v>
      </c>
      <c r="K55" t="s">
        <v>213</v>
      </c>
      <c r="L55" s="11" t="s">
        <v>73</v>
      </c>
      <c r="M55" s="11">
        <v>0.18632345928432051</v>
      </c>
      <c r="N55" s="11">
        <f>SUM(M55:M59)</f>
        <v>0.18710762688433097</v>
      </c>
      <c r="O55" s="17">
        <f>N55/M61</f>
        <v>0.99997773144998636</v>
      </c>
    </row>
    <row r="56" spans="1:15" x14ac:dyDescent="0.2">
      <c r="G56" s="11" t="s">
        <v>183</v>
      </c>
      <c r="H56" t="s">
        <v>207</v>
      </c>
      <c r="I56" t="s">
        <v>211</v>
      </c>
      <c r="J56" t="s">
        <v>212</v>
      </c>
      <c r="K56" t="s">
        <v>213</v>
      </c>
      <c r="L56" s="11" t="s">
        <v>70</v>
      </c>
      <c r="M56" s="11">
        <v>6.2555620556316673E-4</v>
      </c>
    </row>
    <row r="57" spans="1:15" x14ac:dyDescent="0.2">
      <c r="G57" s="11" t="s">
        <v>183</v>
      </c>
      <c r="H57" t="s">
        <v>207</v>
      </c>
      <c r="I57" t="s">
        <v>211</v>
      </c>
      <c r="J57" t="s">
        <v>212</v>
      </c>
      <c r="K57" t="s">
        <v>213</v>
      </c>
      <c r="L57" s="11" t="s">
        <v>67</v>
      </c>
      <c r="M57" s="11">
        <v>9.2222341667861117E-5</v>
      </c>
    </row>
    <row r="58" spans="1:15" x14ac:dyDescent="0.2">
      <c r="G58" s="11" t="s">
        <v>183</v>
      </c>
      <c r="H58" t="s">
        <v>207</v>
      </c>
      <c r="I58" t="s">
        <v>211</v>
      </c>
      <c r="J58" t="s">
        <v>212</v>
      </c>
      <c r="K58" t="s">
        <v>213</v>
      </c>
      <c r="L58" s="11" t="s">
        <v>64</v>
      </c>
      <c r="M58" s="11">
        <v>4.9999999999999996E-5</v>
      </c>
    </row>
    <row r="59" spans="1:15" x14ac:dyDescent="0.2">
      <c r="G59" s="11" t="s">
        <v>183</v>
      </c>
      <c r="H59" t="s">
        <v>207</v>
      </c>
      <c r="I59" t="s">
        <v>211</v>
      </c>
      <c r="J59" t="s">
        <v>212</v>
      </c>
      <c r="K59" t="s">
        <v>213</v>
      </c>
      <c r="L59" s="11" t="s">
        <v>61</v>
      </c>
      <c r="M59" s="11">
        <v>1.6389052779416693E-5</v>
      </c>
    </row>
    <row r="60" spans="1:15" x14ac:dyDescent="0.2">
      <c r="G60" s="11" t="s">
        <v>183</v>
      </c>
      <c r="H60" t="s">
        <v>207</v>
      </c>
      <c r="I60" t="s">
        <v>208</v>
      </c>
      <c r="J60" t="s">
        <v>209</v>
      </c>
      <c r="K60" t="s">
        <v>210</v>
      </c>
      <c r="L60" s="11" t="s">
        <v>58</v>
      </c>
      <c r="M60" s="11">
        <v>4.1667083337500001E-6</v>
      </c>
      <c r="N60" s="11">
        <f>M60</f>
        <v>4.1667083337500001E-6</v>
      </c>
      <c r="O60" s="17">
        <f>N60/M61</f>
        <v>2.2268550013585814E-5</v>
      </c>
    </row>
    <row r="61" spans="1:15" x14ac:dyDescent="0.2">
      <c r="M61" s="11">
        <f>SUM(M55:M60)</f>
        <v>0.18711179359266472</v>
      </c>
    </row>
    <row r="63" spans="1:15" x14ac:dyDescent="0.2">
      <c r="G63" s="11" t="s">
        <v>142</v>
      </c>
      <c r="H63" s="11" t="s">
        <v>143</v>
      </c>
      <c r="I63" s="11" t="s">
        <v>200</v>
      </c>
      <c r="J63" s="11" t="s">
        <v>201</v>
      </c>
      <c r="K63" s="11" t="s">
        <v>202</v>
      </c>
      <c r="L63" s="11" t="s">
        <v>203</v>
      </c>
      <c r="M63" s="11" t="s">
        <v>144</v>
      </c>
    </row>
    <row r="64" spans="1:15" x14ac:dyDescent="0.2">
      <c r="G64" t="s">
        <v>184</v>
      </c>
      <c r="H64" s="10" t="s">
        <v>216</v>
      </c>
      <c r="I64" s="10" t="s">
        <v>217</v>
      </c>
      <c r="J64" s="10" t="s">
        <v>218</v>
      </c>
      <c r="K64" s="10" t="s">
        <v>219</v>
      </c>
      <c r="L64" t="s">
        <v>52</v>
      </c>
      <c r="M64">
        <v>3.7484444444444445E-2</v>
      </c>
      <c r="N64" s="16">
        <f>M64/$M$67</f>
        <v>0.55572074842749586</v>
      </c>
    </row>
    <row r="65" spans="7:14" x14ac:dyDescent="0.2">
      <c r="G65" t="s">
        <v>184</v>
      </c>
      <c r="H65" t="s">
        <v>216</v>
      </c>
      <c r="I65" t="s">
        <v>217</v>
      </c>
      <c r="J65" t="s">
        <v>218</v>
      </c>
      <c r="K65" t="s">
        <v>220</v>
      </c>
      <c r="L65" t="s">
        <v>55</v>
      </c>
      <c r="M65">
        <v>1.9077777777777777E-2</v>
      </c>
      <c r="N65" s="16">
        <f t="shared" ref="N65:N66" si="6">M65/$M$67</f>
        <v>0.28283510939352924</v>
      </c>
    </row>
    <row r="66" spans="7:14" x14ac:dyDescent="0.2">
      <c r="G66" t="s">
        <v>184</v>
      </c>
      <c r="H66" t="s">
        <v>216</v>
      </c>
      <c r="I66" t="s">
        <v>217</v>
      </c>
      <c r="J66" t="s">
        <v>221</v>
      </c>
      <c r="K66" t="s">
        <v>222</v>
      </c>
      <c r="L66" t="s">
        <v>49</v>
      </c>
      <c r="M66">
        <v>1.0889721133344223E-2</v>
      </c>
      <c r="N66" s="16">
        <f t="shared" si="6"/>
        <v>0.16144414217897476</v>
      </c>
    </row>
    <row r="67" spans="7:14" x14ac:dyDescent="0.2">
      <c r="M67" s="11">
        <f>SUM(M64:M66)</f>
        <v>6.7451943355566452E-2</v>
      </c>
    </row>
  </sheetData>
  <sortState xmlns:xlrd2="http://schemas.microsoft.com/office/spreadsheetml/2017/richdata2" ref="G45:L51">
    <sortCondition descending="1" ref="L45:L5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lative-abundancy-species</vt:lpstr>
      <vt:lpstr>Sorted 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a Fakhraldeen</dc:creator>
  <cp:lastModifiedBy>Saja Fakhraldeen</cp:lastModifiedBy>
  <dcterms:created xsi:type="dcterms:W3CDTF">2021-07-19T18:44:56Z</dcterms:created>
  <dcterms:modified xsi:type="dcterms:W3CDTF">2022-10-17T06:03:39Z</dcterms:modified>
</cp:coreProperties>
</file>